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pivotTables/pivotTable4.xml" ContentType="application/vnd.openxmlformats-officedocument.spreadsheetml.pivotTable+xml"/>
  <Override PartName="/xl/pivotTables/pivotTable5.xml" ContentType="application/vnd.openxmlformats-officedocument.spreadsheetml.pivotTable+xml"/>
  <Override PartName="/xl/pivotTables/pivotTable6.xml" ContentType="application/vnd.openxmlformats-officedocument.spreadsheetml.pivotTab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pivotTables/pivotTable7.xml" ContentType="application/vnd.openxmlformats-officedocument.spreadsheetml.pivotTable+xml"/>
  <Override PartName="/xl/pivotTables/pivotTable8.xml" ContentType="application/vnd.openxmlformats-officedocument.spreadsheetml.pivotTable+xml"/>
  <Override PartName="/xl/pivotTables/pivotTable9.xml" ContentType="application/vnd.openxmlformats-officedocument.spreadsheetml.pivotTab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C:\Users\jelser\Desktop\"/>
    </mc:Choice>
  </mc:AlternateContent>
  <xr:revisionPtr revIDLastSave="0" documentId="13_ncr:1_{630977FC-EA91-4263-B0F9-12E016DA1541}" xr6:coauthVersionLast="47" xr6:coauthVersionMax="47" xr10:uidLastSave="{00000000-0000-0000-0000-000000000000}"/>
  <bookViews>
    <workbookView xWindow="-110" yWindow="-110" windowWidth="22780" windowHeight="14540" activeTab="1" xr2:uid="{00000000-000D-0000-FFFF-FFFF00000000}"/>
  </bookViews>
  <sheets>
    <sheet name="Standard Curves" sheetId="12" r:id="rId1"/>
    <sheet name="FullDataTable" sheetId="4" r:id="rId2"/>
    <sheet name="Charts_IL12p70" sheetId="5" r:id="rId3"/>
    <sheet name="Charts_IL6" sheetId="11" r:id="rId4"/>
    <sheet name="Charts_TNFa" sheetId="10" r:id="rId5"/>
  </sheets>
  <definedNames>
    <definedName name="_xlnm._FilterDatabase" localSheetId="1" hidden="1">FullDataTable!$A$1:$I$67</definedName>
  </definedNames>
  <calcPr calcId="191029"/>
  <pivotCaches>
    <pivotCache cacheId="28" r:id="rId6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0" i="11" l="1"/>
  <c r="H29" i="11"/>
  <c r="B42" i="5"/>
  <c r="C36" i="5"/>
  <c r="H30" i="10"/>
  <c r="H28" i="11"/>
  <c r="B40" i="5"/>
  <c r="H32" i="11"/>
  <c r="D43" i="5"/>
  <c r="H31" i="11"/>
  <c r="C40" i="10"/>
  <c r="C38" i="5"/>
  <c r="C42" i="5"/>
  <c r="B42" i="10"/>
  <c r="B42" i="11"/>
  <c r="B38" i="10"/>
  <c r="C41" i="11"/>
  <c r="C41" i="5"/>
  <c r="D43" i="11"/>
  <c r="D43" i="10"/>
  <c r="C36" i="10"/>
  <c r="H27" i="10"/>
  <c r="B39" i="5"/>
  <c r="C42" i="10"/>
  <c r="C38" i="10"/>
  <c r="B37" i="11"/>
  <c r="B41" i="10"/>
  <c r="B37" i="10"/>
  <c r="H28" i="10"/>
  <c r="H27" i="11"/>
  <c r="C39" i="11"/>
  <c r="B40" i="11"/>
  <c r="B39" i="10"/>
  <c r="B40" i="10"/>
  <c r="H32" i="10"/>
  <c r="H28" i="5"/>
  <c r="H31" i="5"/>
  <c r="H27" i="5"/>
  <c r="C41" i="10"/>
  <c r="C37" i="5"/>
  <c r="H30" i="5"/>
  <c r="B38" i="11"/>
  <c r="B38" i="5"/>
  <c r="C36" i="11"/>
  <c r="B37" i="5"/>
  <c r="C40" i="5"/>
  <c r="C39" i="10"/>
  <c r="H29" i="5"/>
  <c r="C37" i="11"/>
  <c r="C37" i="10"/>
  <c r="C40" i="11"/>
  <c r="C42" i="11"/>
  <c r="H31" i="10"/>
  <c r="B39" i="11"/>
  <c r="B41" i="11"/>
  <c r="C39" i="5"/>
  <c r="H29" i="10"/>
  <c r="H32" i="5"/>
  <c r="C38" i="11"/>
  <c r="B41" i="5"/>
</calcChain>
</file>

<file path=xl/sharedStrings.xml><?xml version="1.0" encoding="utf-8"?>
<sst xmlns="http://schemas.openxmlformats.org/spreadsheetml/2006/main" count="984" uniqueCount="127">
  <si>
    <t>Sample</t>
  </si>
  <si>
    <t>Well</t>
  </si>
  <si>
    <t>Signal</t>
  </si>
  <si>
    <t>Calc. Concentration</t>
  </si>
  <si>
    <t>U001</t>
  </si>
  <si>
    <t>A01</t>
  </si>
  <si>
    <t>A03</t>
  </si>
  <si>
    <t>U002</t>
  </si>
  <si>
    <t>B01</t>
  </si>
  <si>
    <t>B02</t>
  </si>
  <si>
    <t>B03</t>
  </si>
  <si>
    <t>U003</t>
  </si>
  <si>
    <t>C01</t>
  </si>
  <si>
    <t>C02</t>
  </si>
  <si>
    <t>U004</t>
  </si>
  <si>
    <t>D01</t>
  </si>
  <si>
    <t>D02</t>
  </si>
  <si>
    <t>D03</t>
  </si>
  <si>
    <t>U005</t>
  </si>
  <si>
    <t>E01</t>
  </si>
  <si>
    <t>E02</t>
  </si>
  <si>
    <t>E03</t>
  </si>
  <si>
    <t>U006</t>
  </si>
  <si>
    <t>F01</t>
  </si>
  <si>
    <t>F02</t>
  </si>
  <si>
    <t>F03</t>
  </si>
  <si>
    <t>U019</t>
  </si>
  <si>
    <t>A10</t>
  </si>
  <si>
    <t>A11</t>
  </si>
  <si>
    <t>A12</t>
  </si>
  <si>
    <t>U020</t>
  </si>
  <si>
    <t>B10</t>
  </si>
  <si>
    <t>B11</t>
  </si>
  <si>
    <t>B12</t>
  </si>
  <si>
    <t>U021</t>
  </si>
  <si>
    <t>C10</t>
  </si>
  <si>
    <t>C11</t>
  </si>
  <si>
    <t>C12</t>
  </si>
  <si>
    <t>U022</t>
  </si>
  <si>
    <t>D10</t>
  </si>
  <si>
    <t>D11</t>
  </si>
  <si>
    <t>D12</t>
  </si>
  <si>
    <t>U023</t>
  </si>
  <si>
    <t>E10</t>
  </si>
  <si>
    <t>E11</t>
  </si>
  <si>
    <t>E12</t>
  </si>
  <si>
    <t>U024</t>
  </si>
  <si>
    <t>F10</t>
  </si>
  <si>
    <t>F11</t>
  </si>
  <si>
    <t>F12</t>
  </si>
  <si>
    <t>U025</t>
  </si>
  <si>
    <t>G10</t>
  </si>
  <si>
    <t>G11</t>
  </si>
  <si>
    <t>G12</t>
  </si>
  <si>
    <t>U026</t>
  </si>
  <si>
    <t>H10</t>
  </si>
  <si>
    <t>H11</t>
  </si>
  <si>
    <t>H12</t>
  </si>
  <si>
    <t>NaN</t>
  </si>
  <si>
    <t>Standards: IL-6</t>
  </si>
  <si>
    <t>Concentration</t>
  </si>
  <si>
    <t>S001</t>
  </si>
  <si>
    <t>G01</t>
  </si>
  <si>
    <t>H01</t>
  </si>
  <si>
    <t>S002</t>
  </si>
  <si>
    <t>G02</t>
  </si>
  <si>
    <t>H02</t>
  </si>
  <si>
    <t>S003</t>
  </si>
  <si>
    <t>G03</t>
  </si>
  <si>
    <t>H03</t>
  </si>
  <si>
    <t>S004</t>
  </si>
  <si>
    <t>G04</t>
  </si>
  <si>
    <t>H04</t>
  </si>
  <si>
    <t>S005</t>
  </si>
  <si>
    <t>G05</t>
  </si>
  <si>
    <t>H05</t>
  </si>
  <si>
    <t>S006</t>
  </si>
  <si>
    <t>G06</t>
  </si>
  <si>
    <t>H06</t>
  </si>
  <si>
    <t>S007</t>
  </si>
  <si>
    <t>G07</t>
  </si>
  <si>
    <t>H07</t>
  </si>
  <si>
    <t>S008</t>
  </si>
  <si>
    <t>G08</t>
  </si>
  <si>
    <t>H08</t>
  </si>
  <si>
    <t>S009</t>
  </si>
  <si>
    <t>G09</t>
  </si>
  <si>
    <t>H09</t>
  </si>
  <si>
    <t>Dilution</t>
  </si>
  <si>
    <t>Standards: IL-12p70</t>
  </si>
  <si>
    <t>Standards: TNF-α</t>
  </si>
  <si>
    <t>A</t>
  </si>
  <si>
    <t>HoxA3(wt)</t>
  </si>
  <si>
    <t>Test_Article_ID</t>
  </si>
  <si>
    <t>Test_Article_True</t>
  </si>
  <si>
    <t>Dosage _ugPermL</t>
  </si>
  <si>
    <t>Analyte</t>
  </si>
  <si>
    <t>Measured_Analyte_pgPermL</t>
  </si>
  <si>
    <t>Solvent</t>
  </si>
  <si>
    <t>Solvent_IL12p70</t>
  </si>
  <si>
    <t>IL12p70</t>
  </si>
  <si>
    <t>Average of Measured_Analyte_pgPermL</t>
  </si>
  <si>
    <t>StdDev of Measured_Analyte_pgPermL</t>
  </si>
  <si>
    <t>Count of Dosage _ugPermL</t>
  </si>
  <si>
    <t>Std Err</t>
  </si>
  <si>
    <t>Solvent Ratio</t>
  </si>
  <si>
    <t>IL6</t>
  </si>
  <si>
    <t>Solvent_IL6</t>
  </si>
  <si>
    <t>TNFa</t>
  </si>
  <si>
    <t>Solvent_TNFa</t>
  </si>
  <si>
    <t>Stimulated</t>
  </si>
  <si>
    <t>Stimulated_IL12p70</t>
  </si>
  <si>
    <t>Stimulated_IL6</t>
  </si>
  <si>
    <t>Stimulated_TNFa</t>
  </si>
  <si>
    <t>https://www.stepbystepsolutioncreator.com/st/mtest</t>
  </si>
  <si>
    <t>Dose</t>
  </si>
  <si>
    <t>Cohort</t>
  </si>
  <si>
    <t>TTEST</t>
  </si>
  <si>
    <t>TTEST pvalue (2tail hetero)</t>
  </si>
  <si>
    <t>MannWhitney 1tail</t>
  </si>
  <si>
    <t>0.1 HoxA3(wt) v Solvent</t>
  </si>
  <si>
    <t>1.0 HoxA3(wt) v Solvent</t>
  </si>
  <si>
    <t>5.0 HoxA3(wt) v Solvent</t>
  </si>
  <si>
    <t>10 HoxA3(wt) v Solvent</t>
  </si>
  <si>
    <t>20 HoxA3(wt) v Solvent</t>
  </si>
  <si>
    <t>40 HoxA3(wt) v Solvent</t>
  </si>
  <si>
    <t>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6" formatCode="_(* #,##0_);_(* \(#,##0\);_(* &quot;-&quot;??_);_(@_)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theme="4" tint="0.79998168889431442"/>
      </patternFill>
    </fill>
  </fills>
  <borders count="2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</borders>
  <cellStyleXfs count="3">
    <xf numFmtId="0" fontId="0" fillId="0" borderId="0"/>
    <xf numFmtId="43" fontId="2" fillId="0" borderId="0" applyFont="0" applyFill="0" applyBorder="0" applyAlignment="0" applyProtection="0"/>
    <xf numFmtId="9" fontId="2" fillId="0" borderId="0" applyFont="0" applyFill="0" applyBorder="0" applyAlignment="0" applyProtection="0"/>
  </cellStyleXfs>
  <cellXfs count="23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0" fontId="4" fillId="2" borderId="0" xfId="0" applyFont="1" applyFill="1" applyAlignment="1">
      <alignment horizontal="center" vertical="top" wrapText="1"/>
    </xf>
    <xf numFmtId="0" fontId="0" fillId="0" borderId="0" xfId="0" pivotButton="1"/>
    <xf numFmtId="0" fontId="0" fillId="0" borderId="0" xfId="0" applyAlignment="1">
      <alignment horizontal="left"/>
    </xf>
    <xf numFmtId="0" fontId="1" fillId="3" borderId="1" xfId="0" applyFont="1" applyFill="1" applyBorder="1"/>
    <xf numFmtId="166" fontId="0" fillId="0" borderId="0" xfId="0" applyNumberFormat="1"/>
    <xf numFmtId="166" fontId="0" fillId="0" borderId="0" xfId="1" applyNumberFormat="1" applyFont="1"/>
    <xf numFmtId="9" fontId="0" fillId="0" borderId="0" xfId="2" applyFont="1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1" fillId="3" borderId="0" xfId="0" applyFont="1" applyFill="1"/>
    <xf numFmtId="166" fontId="0" fillId="0" borderId="0" xfId="1" applyNumberFormat="1" applyFont="1" applyAlignment="1">
      <alignment horizontal="left"/>
    </xf>
    <xf numFmtId="1" fontId="0" fillId="3" borderId="0" xfId="0" applyNumberFormat="1" applyFill="1"/>
    <xf numFmtId="0" fontId="1" fillId="0" borderId="1" xfId="0" applyFont="1" applyBorder="1"/>
    <xf numFmtId="0" fontId="0" fillId="0" borderId="0" xfId="0" applyNumberFormat="1"/>
    <xf numFmtId="43" fontId="0" fillId="0" borderId="0" xfId="1" applyFont="1"/>
    <xf numFmtId="0" fontId="0" fillId="0" borderId="0" xfId="0" applyFill="1"/>
    <xf numFmtId="0" fontId="1" fillId="0" borderId="0" xfId="0" applyFont="1" applyFill="1"/>
  </cellXfs>
  <cellStyles count="3">
    <cellStyle name="Comma" xfId="1" builtinId="3"/>
    <cellStyle name="Normal" xfId="0" builtinId="0"/>
    <cellStyle name="Percent" xfId="2" builtinId="5"/>
  </cellStyles>
  <dxfs count="6">
    <dxf>
      <numFmt numFmtId="166" formatCode="_(* #,##0_);_(* \(#,##0\);_(* &quot;-&quot;??_);_(@_)"/>
    </dxf>
    <dxf>
      <numFmt numFmtId="166" formatCode="_(* #,##0_);_(* \(#,##0\);_(* &quot;-&quot;??_);_(@_)"/>
    </dxf>
    <dxf>
      <numFmt numFmtId="166" formatCode="_(* #,##0_);_(* \(#,##0\);_(* &quot;-&quot;??_);_(@_)"/>
    </dxf>
    <dxf>
      <numFmt numFmtId="166" formatCode="_(* #,##0_);_(* \(#,##0\);_(* &quot;-&quot;??_);_(@_)"/>
    </dxf>
    <dxf>
      <numFmt numFmtId="166" formatCode="_(* #,##0_);_(* \(#,##0\);_(* &quot;-&quot;??_);_(@_)"/>
    </dxf>
    <dxf>
      <numFmt numFmtId="166" formatCode="_(* #,##0_);_(* \(#,##0\);_(* &quot;-&quot;??_);_(@_)"/>
    </dxf>
  </dxfs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oxA3 Effect on Aged Human Macrophage Polariz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olvent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harts_IL12p70!$C$36:$C$42</c:f>
                <c:numCache>
                  <c:formatCode>General</c:formatCode>
                  <c:ptCount val="7"/>
                  <c:pt idx="0">
                    <c:v>0.15117532599131706</c:v>
                  </c:pt>
                  <c:pt idx="1">
                    <c:v>11.872826988084148</c:v>
                  </c:pt>
                  <c:pt idx="2">
                    <c:v>5.0048630030005441</c:v>
                  </c:pt>
                  <c:pt idx="3">
                    <c:v>70.783820916164913</c:v>
                  </c:pt>
                  <c:pt idx="4">
                    <c:v>22.666382019616009</c:v>
                  </c:pt>
                  <c:pt idx="5">
                    <c:v>16.705310705216814</c:v>
                  </c:pt>
                  <c:pt idx="6">
                    <c:v>1.0007387372584018</c:v>
                  </c:pt>
                </c:numCache>
              </c:numRef>
            </c:plus>
            <c:minus>
              <c:numRef>
                <c:f>Charts_IL12p70!$C$36:$C$42</c:f>
                <c:numCache>
                  <c:formatCode>General</c:formatCode>
                  <c:ptCount val="7"/>
                  <c:pt idx="0">
                    <c:v>0.15117532599131706</c:v>
                  </c:pt>
                  <c:pt idx="1">
                    <c:v>11.872826988084148</c:v>
                  </c:pt>
                  <c:pt idx="2">
                    <c:v>5.0048630030005441</c:v>
                  </c:pt>
                  <c:pt idx="3">
                    <c:v>70.783820916164913</c:v>
                  </c:pt>
                  <c:pt idx="4">
                    <c:v>22.666382019616009</c:v>
                  </c:pt>
                  <c:pt idx="5">
                    <c:v>16.705310705216814</c:v>
                  </c:pt>
                  <c:pt idx="6">
                    <c:v>1.00073873725840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Charts_IL12p70!$A$5:$A$11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1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  <c:pt idx="6">
                  <c:v>40</c:v>
                </c:pt>
              </c:numCache>
            </c:numRef>
          </c:cat>
          <c:val>
            <c:numRef>
              <c:f>Charts_IL12p70!$C$5:$C$11</c:f>
              <c:numCache>
                <c:formatCode>_(* #,##0_);_(* \(#,##0\);_(* "-"??_);_(@_)</c:formatCode>
                <c:ptCount val="7"/>
                <c:pt idx="0">
                  <c:v>0.26184334546774896</c:v>
                </c:pt>
                <c:pt idx="1">
                  <c:v>340.76093344656101</c:v>
                </c:pt>
                <c:pt idx="2">
                  <c:v>322.54511768218299</c:v>
                </c:pt>
                <c:pt idx="3">
                  <c:v>344.07587410211266</c:v>
                </c:pt>
                <c:pt idx="4">
                  <c:v>396.5378565394264</c:v>
                </c:pt>
                <c:pt idx="5">
                  <c:v>205.26833937336065</c:v>
                </c:pt>
                <c:pt idx="6">
                  <c:v>15.3515252215490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2F-4F3A-9127-3C224BEC1E1E}"/>
            </c:ext>
          </c:extLst>
        </c:ser>
        <c:ser>
          <c:idx val="1"/>
          <c:order val="1"/>
          <c:tx>
            <c:v>HoxA3(wt)</c:v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harts_IL12p70!$B$36:$B$4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31.996421287308522</c:v>
                  </c:pt>
                  <c:pt idx="2">
                    <c:v>16.958769716221536</c:v>
                  </c:pt>
                  <c:pt idx="3">
                    <c:v>22.235141203106977</c:v>
                  </c:pt>
                  <c:pt idx="4">
                    <c:v>3.2109054153951857</c:v>
                  </c:pt>
                  <c:pt idx="5">
                    <c:v>8.8952676732548124</c:v>
                  </c:pt>
                  <c:pt idx="6">
                    <c:v>0.56823964327243603</c:v>
                  </c:pt>
                </c:numCache>
              </c:numRef>
            </c:plus>
            <c:minus>
              <c:numRef>
                <c:f>Charts_IL12p70!$B$36:$B$4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31.996421287308522</c:v>
                  </c:pt>
                  <c:pt idx="2">
                    <c:v>16.958769716221536</c:v>
                  </c:pt>
                  <c:pt idx="3">
                    <c:v>22.235141203106977</c:v>
                  </c:pt>
                  <c:pt idx="4">
                    <c:v>3.2109054153951857</c:v>
                  </c:pt>
                  <c:pt idx="5">
                    <c:v>8.8952676732548124</c:v>
                  </c:pt>
                  <c:pt idx="6">
                    <c:v>0.568239643272436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Charts_IL12p70!$A$5:$A$11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1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  <c:pt idx="6">
                  <c:v>40</c:v>
                </c:pt>
              </c:numCache>
            </c:numRef>
          </c:cat>
          <c:val>
            <c:numRef>
              <c:f>Charts_IL12p70!$B$5:$B$11</c:f>
              <c:numCache>
                <c:formatCode>_(* #,##0_);_(* \(#,##0\);_(* "-"??_);_(@_)</c:formatCode>
                <c:ptCount val="7"/>
                <c:pt idx="1">
                  <c:v>418.57644244422767</c:v>
                </c:pt>
                <c:pt idx="2">
                  <c:v>335.34300168420037</c:v>
                </c:pt>
                <c:pt idx="3">
                  <c:v>268.79362299275533</c:v>
                </c:pt>
                <c:pt idx="4">
                  <c:v>237.21729754793751</c:v>
                </c:pt>
                <c:pt idx="5">
                  <c:v>127.83322815448435</c:v>
                </c:pt>
                <c:pt idx="6">
                  <c:v>10.730283191486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52F-4F3A-9127-3C224BEC1E1E}"/>
            </c:ext>
          </c:extLst>
        </c:ser>
        <c:ser>
          <c:idx val="3"/>
          <c:order val="2"/>
          <c:tx>
            <c:v>Stimulated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harts_IL12p70!$D$43</c:f>
                <c:numCache>
                  <c:formatCode>General</c:formatCode>
                  <c:ptCount val="1"/>
                  <c:pt idx="0">
                    <c:v>6.613818627593294</c:v>
                  </c:pt>
                </c:numCache>
              </c:numRef>
            </c:plus>
            <c:minus>
              <c:numRef>
                <c:f>Charts_IL12p70!$D$43</c:f>
                <c:numCache>
                  <c:formatCode>General</c:formatCode>
                  <c:ptCount val="1"/>
                  <c:pt idx="0">
                    <c:v>6.6138186275932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harts_IL12p70!$D$5</c:f>
              <c:numCache>
                <c:formatCode>_(* #,##0_);_(* \(#,##0\);_(* "-"??_);_(@_)</c:formatCode>
                <c:ptCount val="1"/>
                <c:pt idx="0">
                  <c:v>385.156596497813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A7-4A97-8300-E92CC3B70D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39977120"/>
        <c:axId val="839970880"/>
      </c:barChart>
      <c:catAx>
        <c:axId val="8399771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rug Dose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9970880"/>
        <c:crosses val="autoZero"/>
        <c:auto val="1"/>
        <c:lblAlgn val="ctr"/>
        <c:lblOffset val="100"/>
        <c:noMultiLvlLbl val="0"/>
      </c:catAx>
      <c:valAx>
        <c:axId val="839970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L12p70 (p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_(* #,##0_);_(* \(#,##0\);_(* &quot;-&quot;??_);_(@_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9977120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Charts_IL12p70!$I$26</c:f>
              <c:strCache>
                <c:ptCount val="1"/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Charts_IL12p70!$G$27:$G$32</c:f>
              <c:numCache>
                <c:formatCode>General</c:formatCode>
                <c:ptCount val="6"/>
                <c:pt idx="0">
                  <c:v>0.1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</c:numCache>
            </c:numRef>
          </c:cat>
          <c:val>
            <c:numRef>
              <c:f>Charts_IL12p70!$I$27:$I$32</c:f>
              <c:numCache>
                <c:formatCode>0%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1-6FCD-44A6-9F3E-A21A26723C59}"/>
            </c:ext>
          </c:extLst>
        </c:ser>
        <c:ser>
          <c:idx val="0"/>
          <c:order val="1"/>
          <c:tx>
            <c:strRef>
              <c:f>Charts_IL12p70!$H$26</c:f>
              <c:strCache>
                <c:ptCount val="1"/>
                <c:pt idx="0">
                  <c:v>HoxA3(wt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Charts_IL12p70!$G$27:$G$32</c:f>
              <c:numCache>
                <c:formatCode>General</c:formatCode>
                <c:ptCount val="6"/>
                <c:pt idx="0">
                  <c:v>0.1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</c:numCache>
            </c:numRef>
          </c:cat>
          <c:val>
            <c:numRef>
              <c:f>Charts_IL12p70!$H$27:$H$32</c:f>
              <c:numCache>
                <c:formatCode>0%</c:formatCode>
                <c:ptCount val="6"/>
                <c:pt idx="0">
                  <c:v>1.2283580697194854</c:v>
                </c:pt>
                <c:pt idx="1">
                  <c:v>1.0396778103292441</c:v>
                </c:pt>
                <c:pt idx="2">
                  <c:v>0.78120450523940099</c:v>
                </c:pt>
                <c:pt idx="3">
                  <c:v>0.59822106171180101</c:v>
                </c:pt>
                <c:pt idx="4">
                  <c:v>0.62276154493543057</c:v>
                </c:pt>
                <c:pt idx="5">
                  <c:v>0.698971798347708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CD-44A6-9F3E-A21A26723C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77109808"/>
        <c:axId val="877119376"/>
      </c:barChart>
      <c:catAx>
        <c:axId val="877109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7119376"/>
        <c:crosses val="autoZero"/>
        <c:auto val="1"/>
        <c:lblAlgn val="ctr"/>
        <c:lblOffset val="100"/>
        <c:noMultiLvlLbl val="0"/>
      </c:catAx>
      <c:valAx>
        <c:axId val="877119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71098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HoxA3</a:t>
            </a:r>
            <a:r>
              <a:rPr lang="en-US" b="1" baseline="0"/>
              <a:t> Effect on Aged Human Macrophage Polarization</a:t>
            </a:r>
            <a:endParaRPr lang="en-US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olvent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harts_IL6!$C$36:$C$42</c:f>
                <c:numCache>
                  <c:formatCode>General</c:formatCode>
                  <c:ptCount val="7"/>
                  <c:pt idx="0">
                    <c:v>0.71050045271727369</c:v>
                  </c:pt>
                  <c:pt idx="1">
                    <c:v>32.510485808108406</c:v>
                  </c:pt>
                  <c:pt idx="2">
                    <c:v>30.529776392969389</c:v>
                  </c:pt>
                  <c:pt idx="3">
                    <c:v>70.673883101019499</c:v>
                  </c:pt>
                  <c:pt idx="4">
                    <c:v>41.621150732545885</c:v>
                  </c:pt>
                  <c:pt idx="5">
                    <c:v>96.715609308825336</c:v>
                  </c:pt>
                  <c:pt idx="6">
                    <c:v>127.88002256293214</c:v>
                  </c:pt>
                </c:numCache>
              </c:numRef>
            </c:plus>
            <c:minus>
              <c:numRef>
                <c:f>Charts_IL6!$C$36:$C$42</c:f>
                <c:numCache>
                  <c:formatCode>General</c:formatCode>
                  <c:ptCount val="7"/>
                  <c:pt idx="0">
                    <c:v>0.71050045271727369</c:v>
                  </c:pt>
                  <c:pt idx="1">
                    <c:v>32.510485808108406</c:v>
                  </c:pt>
                  <c:pt idx="2">
                    <c:v>30.529776392969389</c:v>
                  </c:pt>
                  <c:pt idx="3">
                    <c:v>70.673883101019499</c:v>
                  </c:pt>
                  <c:pt idx="4">
                    <c:v>41.621150732545885</c:v>
                  </c:pt>
                  <c:pt idx="5">
                    <c:v>96.715609308825336</c:v>
                  </c:pt>
                  <c:pt idx="6">
                    <c:v>127.880022562932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Charts_IL6!$A$5:$A$11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1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  <c:pt idx="6">
                  <c:v>40</c:v>
                </c:pt>
              </c:numCache>
            </c:numRef>
          </c:cat>
          <c:val>
            <c:numRef>
              <c:f>Charts_IL6!$C$5:$C$11</c:f>
              <c:numCache>
                <c:formatCode>_(* #,##0_);_(* \(#,##0\);_(* "-"??_);_(@_)</c:formatCode>
                <c:ptCount val="7"/>
                <c:pt idx="0">
                  <c:v>1.2306228829070067</c:v>
                </c:pt>
                <c:pt idx="1">
                  <c:v>4899.8080125556071</c:v>
                </c:pt>
                <c:pt idx="2">
                  <c:v>4724.2597869092433</c:v>
                </c:pt>
                <c:pt idx="3">
                  <c:v>4903.6122408317406</c:v>
                </c:pt>
                <c:pt idx="4">
                  <c:v>4702.986511862614</c:v>
                </c:pt>
                <c:pt idx="5">
                  <c:v>4624.689971016187</c:v>
                </c:pt>
                <c:pt idx="6">
                  <c:v>2000.09720620901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28-4268-B03B-88583181FC22}"/>
            </c:ext>
          </c:extLst>
        </c:ser>
        <c:ser>
          <c:idx val="1"/>
          <c:order val="1"/>
          <c:tx>
            <c:v>HoxA3(wt)</c:v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harts_IL6!$B$36:$B$42</c:f>
                <c:numCache>
                  <c:formatCode>General</c:formatCode>
                  <c:ptCount val="7"/>
                  <c:pt idx="1">
                    <c:v>104.51876633383179</c:v>
                  </c:pt>
                  <c:pt idx="2">
                    <c:v>58.316652271242326</c:v>
                  </c:pt>
                  <c:pt idx="3">
                    <c:v>60.054345050005935</c:v>
                  </c:pt>
                  <c:pt idx="4">
                    <c:v>71.007696169816569</c:v>
                  </c:pt>
                  <c:pt idx="5">
                    <c:v>40.86276693026219</c:v>
                  </c:pt>
                  <c:pt idx="6">
                    <c:v>114.03970736350517</c:v>
                  </c:pt>
                </c:numCache>
              </c:numRef>
            </c:plus>
            <c:minus>
              <c:numRef>
                <c:f>Charts_IL6!$B$36:$B$42</c:f>
                <c:numCache>
                  <c:formatCode>General</c:formatCode>
                  <c:ptCount val="7"/>
                  <c:pt idx="1">
                    <c:v>104.51876633383179</c:v>
                  </c:pt>
                  <c:pt idx="2">
                    <c:v>58.316652271242326</c:v>
                  </c:pt>
                  <c:pt idx="3">
                    <c:v>60.054345050005935</c:v>
                  </c:pt>
                  <c:pt idx="4">
                    <c:v>71.007696169816569</c:v>
                  </c:pt>
                  <c:pt idx="5">
                    <c:v>40.86276693026219</c:v>
                  </c:pt>
                  <c:pt idx="6">
                    <c:v>114.039707363505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Charts_IL6!$A$5:$A$11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1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  <c:pt idx="6">
                  <c:v>40</c:v>
                </c:pt>
              </c:numCache>
            </c:numRef>
          </c:cat>
          <c:val>
            <c:numRef>
              <c:f>Charts_IL6!$B$5:$B$11</c:f>
              <c:numCache>
                <c:formatCode>_(* #,##0_);_(* \(#,##0\);_(* "-"??_);_(@_)</c:formatCode>
                <c:ptCount val="7"/>
                <c:pt idx="1">
                  <c:v>4878.7093184796831</c:v>
                </c:pt>
                <c:pt idx="2">
                  <c:v>4745.1206369400761</c:v>
                </c:pt>
                <c:pt idx="3">
                  <c:v>4715.3395418059699</c:v>
                </c:pt>
                <c:pt idx="4">
                  <c:v>4644.0936072680306</c:v>
                </c:pt>
                <c:pt idx="5">
                  <c:v>4489.0703833799462</c:v>
                </c:pt>
                <c:pt idx="6">
                  <c:v>1609.1370227937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128-4268-B03B-88583181FC22}"/>
            </c:ext>
          </c:extLst>
        </c:ser>
        <c:ser>
          <c:idx val="3"/>
          <c:order val="2"/>
          <c:tx>
            <c:v>Stimulated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harts_IL6!$D$43</c:f>
                <c:numCache>
                  <c:formatCode>General</c:formatCode>
                  <c:ptCount val="1"/>
                  <c:pt idx="0">
                    <c:v>7.4616574626760785</c:v>
                  </c:pt>
                </c:numCache>
              </c:numRef>
            </c:plus>
            <c:minus>
              <c:numRef>
                <c:f>Charts_IL6!$D$43</c:f>
                <c:numCache>
                  <c:formatCode>General</c:formatCode>
                  <c:ptCount val="1"/>
                  <c:pt idx="0">
                    <c:v>7.46165746267607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harts_IL6!$D$5</c:f>
              <c:numCache>
                <c:formatCode>_(* #,##0_);_(* \(#,##0\);_(* "-"??_);_(@_)</c:formatCode>
                <c:ptCount val="1"/>
                <c:pt idx="0">
                  <c:v>4694.16299788253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128-4268-B03B-88583181FC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39977120"/>
        <c:axId val="839970880"/>
      </c:barChart>
      <c:catAx>
        <c:axId val="8399771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Drug</a:t>
                </a:r>
                <a:r>
                  <a:rPr lang="en-US" b="1" baseline="0"/>
                  <a:t> Dose (ug/mL)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9970880"/>
        <c:crosses val="autoZero"/>
        <c:auto val="1"/>
        <c:lblAlgn val="ctr"/>
        <c:lblOffset val="100"/>
        <c:noMultiLvlLbl val="0"/>
      </c:catAx>
      <c:valAx>
        <c:axId val="839970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IL6</a:t>
                </a:r>
                <a:r>
                  <a:rPr lang="en-US" b="1" baseline="0"/>
                  <a:t> (p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_(* #,##0_);_(* \(#,##0\);_(* &quot;-&quot;??_);_(@_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9977120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Charts_IL6!$I$26</c:f>
              <c:strCache>
                <c:ptCount val="1"/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Charts_IL6!$G$27:$G$32</c:f>
              <c:numCache>
                <c:formatCode>General</c:formatCode>
                <c:ptCount val="6"/>
                <c:pt idx="0">
                  <c:v>0.1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</c:numCache>
            </c:numRef>
          </c:cat>
          <c:val>
            <c:numRef>
              <c:f>Charts_IL6!$I$27:$I$32</c:f>
              <c:numCache>
                <c:formatCode>0%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0-276A-4280-8EEC-AB578FAF285E}"/>
            </c:ext>
          </c:extLst>
        </c:ser>
        <c:ser>
          <c:idx val="0"/>
          <c:order val="1"/>
          <c:tx>
            <c:strRef>
              <c:f>Charts_IL6!$H$26</c:f>
              <c:strCache>
                <c:ptCount val="1"/>
                <c:pt idx="0">
                  <c:v>HoxA3(wt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Charts_IL6!$G$27:$G$32</c:f>
              <c:numCache>
                <c:formatCode>General</c:formatCode>
                <c:ptCount val="6"/>
                <c:pt idx="0">
                  <c:v>0.1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</c:numCache>
            </c:numRef>
          </c:cat>
          <c:val>
            <c:numRef>
              <c:f>Charts_IL6!$H$27:$H$32</c:f>
              <c:numCache>
                <c:formatCode>0%</c:formatCode>
                <c:ptCount val="6"/>
                <c:pt idx="0">
                  <c:v>0.99569397535130777</c:v>
                </c:pt>
                <c:pt idx="1">
                  <c:v>1.0044156864719078</c:v>
                </c:pt>
                <c:pt idx="2">
                  <c:v>0.96160530446146442</c:v>
                </c:pt>
                <c:pt idx="3">
                  <c:v>0.98747755188197239</c:v>
                </c:pt>
                <c:pt idx="4">
                  <c:v>0.97067488015711445</c:v>
                </c:pt>
                <c:pt idx="5">
                  <c:v>0.804529408769942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76A-4280-8EEC-AB578FAF28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77109808"/>
        <c:axId val="877119376"/>
      </c:barChart>
      <c:catAx>
        <c:axId val="877109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7119376"/>
        <c:crosses val="autoZero"/>
        <c:auto val="1"/>
        <c:lblAlgn val="ctr"/>
        <c:lblOffset val="100"/>
        <c:noMultiLvlLbl val="0"/>
      </c:catAx>
      <c:valAx>
        <c:axId val="877119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71098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HoxA3</a:t>
            </a:r>
            <a:r>
              <a:rPr lang="en-US" b="1" baseline="0"/>
              <a:t> Effect on Aged Human Macrophage Polarization</a:t>
            </a:r>
            <a:endParaRPr lang="en-US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olvent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harts_TNFa!$C$36:$C$42</c:f>
                <c:numCache>
                  <c:formatCode>General</c:formatCode>
                  <c:ptCount val="7"/>
                  <c:pt idx="0">
                    <c:v>1.1590965407400469</c:v>
                  </c:pt>
                  <c:pt idx="1">
                    <c:v>190.51162141569168</c:v>
                  </c:pt>
                  <c:pt idx="2">
                    <c:v>111.72353235165795</c:v>
                  </c:pt>
                  <c:pt idx="3">
                    <c:v>742.6185276902695</c:v>
                  </c:pt>
                  <c:pt idx="4">
                    <c:v>291.31467392432626</c:v>
                  </c:pt>
                  <c:pt idx="5">
                    <c:v>477.61764392490909</c:v>
                  </c:pt>
                  <c:pt idx="6">
                    <c:v>145.07360033778528</c:v>
                  </c:pt>
                </c:numCache>
              </c:numRef>
            </c:plus>
            <c:minus>
              <c:numRef>
                <c:f>Charts_TNFa!$C$36:$C$42</c:f>
                <c:numCache>
                  <c:formatCode>General</c:formatCode>
                  <c:ptCount val="7"/>
                  <c:pt idx="0">
                    <c:v>1.1590965407400469</c:v>
                  </c:pt>
                  <c:pt idx="1">
                    <c:v>190.51162141569168</c:v>
                  </c:pt>
                  <c:pt idx="2">
                    <c:v>111.72353235165795</c:v>
                  </c:pt>
                  <c:pt idx="3">
                    <c:v>742.6185276902695</c:v>
                  </c:pt>
                  <c:pt idx="4">
                    <c:v>291.31467392432626</c:v>
                  </c:pt>
                  <c:pt idx="5">
                    <c:v>477.61764392490909</c:v>
                  </c:pt>
                  <c:pt idx="6">
                    <c:v>145.073600337785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Charts_TNFa!$A$5:$A$11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1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  <c:pt idx="6">
                  <c:v>40</c:v>
                </c:pt>
              </c:numCache>
            </c:numRef>
          </c:cat>
          <c:val>
            <c:numRef>
              <c:f>Charts_TNFa!$C$5:$C$11</c:f>
              <c:numCache>
                <c:formatCode>_(* #,##0_);_(* \(#,##0\);_(* "-"??_);_(@_)</c:formatCode>
                <c:ptCount val="7"/>
                <c:pt idx="0">
                  <c:v>2.0076140994390901</c:v>
                </c:pt>
                <c:pt idx="1">
                  <c:v>4958.6846566649174</c:v>
                </c:pt>
                <c:pt idx="2">
                  <c:v>6281.3074015572738</c:v>
                </c:pt>
                <c:pt idx="3">
                  <c:v>6599.8581399705363</c:v>
                </c:pt>
                <c:pt idx="4">
                  <c:v>8178.0661320086037</c:v>
                </c:pt>
                <c:pt idx="5">
                  <c:v>7958.3073847424303</c:v>
                </c:pt>
                <c:pt idx="6">
                  <c:v>3093.80200613146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3C-4EF8-947D-DFCF01D6052F}"/>
            </c:ext>
          </c:extLst>
        </c:ser>
        <c:ser>
          <c:idx val="1"/>
          <c:order val="1"/>
          <c:tx>
            <c:v>HoxA3(wt)</c:v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harts_TNFa!$B$36:$B$4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354.20342109268336</c:v>
                  </c:pt>
                  <c:pt idx="2">
                    <c:v>543.19367976309206</c:v>
                  </c:pt>
                  <c:pt idx="3">
                    <c:v>509.22693603477427</c:v>
                  </c:pt>
                  <c:pt idx="4">
                    <c:v>897.5844729917892</c:v>
                  </c:pt>
                  <c:pt idx="5">
                    <c:v>509.09813037037782</c:v>
                  </c:pt>
                  <c:pt idx="6">
                    <c:v>172.79937779622634</c:v>
                  </c:pt>
                </c:numCache>
              </c:numRef>
            </c:plus>
            <c:minus>
              <c:numRef>
                <c:f>Charts_TNFa!$B$36:$B$4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354.20342109268336</c:v>
                  </c:pt>
                  <c:pt idx="2">
                    <c:v>543.19367976309206</c:v>
                  </c:pt>
                  <c:pt idx="3">
                    <c:v>509.22693603477427</c:v>
                  </c:pt>
                  <c:pt idx="4">
                    <c:v>897.5844729917892</c:v>
                  </c:pt>
                  <c:pt idx="5">
                    <c:v>509.09813037037782</c:v>
                  </c:pt>
                  <c:pt idx="6">
                    <c:v>172.799377796226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Charts_TNFa!$A$5:$A$11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1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  <c:pt idx="6">
                  <c:v>40</c:v>
                </c:pt>
              </c:numCache>
            </c:numRef>
          </c:cat>
          <c:val>
            <c:numRef>
              <c:f>Charts_TNFa!$B$5:$B$11</c:f>
              <c:numCache>
                <c:formatCode>_(* #,##0_);_(* \(#,##0\);_(* "-"??_);_(@_)</c:formatCode>
                <c:ptCount val="7"/>
                <c:pt idx="1">
                  <c:v>6732.236242430653</c:v>
                </c:pt>
                <c:pt idx="2">
                  <c:v>8279.0289421051712</c:v>
                </c:pt>
                <c:pt idx="3">
                  <c:v>7438.0153146095763</c:v>
                </c:pt>
                <c:pt idx="4">
                  <c:v>8274.8127009633299</c:v>
                </c:pt>
                <c:pt idx="5">
                  <c:v>7048.9969566525224</c:v>
                </c:pt>
                <c:pt idx="6">
                  <c:v>2747.4909423821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C3C-4EF8-947D-DFCF01D6052F}"/>
            </c:ext>
          </c:extLst>
        </c:ser>
        <c:ser>
          <c:idx val="3"/>
          <c:order val="2"/>
          <c:tx>
            <c:v>Stimulated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harts_TNFa!$D$43</c:f>
                <c:numCache>
                  <c:formatCode>General</c:formatCode>
                  <c:ptCount val="1"/>
                  <c:pt idx="0">
                    <c:v>21.802943094613475</c:v>
                  </c:pt>
                </c:numCache>
              </c:numRef>
            </c:plus>
            <c:minus>
              <c:numRef>
                <c:f>Charts_TNFa!$D$43</c:f>
                <c:numCache>
                  <c:formatCode>General</c:formatCode>
                  <c:ptCount val="1"/>
                  <c:pt idx="0">
                    <c:v>21.8029430946134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harts_TNFa!$D$5</c:f>
              <c:numCache>
                <c:formatCode>_(* #,##0_);_(* \(#,##0\);_(* "-"??_);_(@_)</c:formatCode>
                <c:ptCount val="1"/>
                <c:pt idx="0">
                  <c:v>5807.39141788672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C3C-4EF8-947D-DFCF01D605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39977120"/>
        <c:axId val="839970880"/>
      </c:barChart>
      <c:catAx>
        <c:axId val="8399771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Drug</a:t>
                </a:r>
                <a:r>
                  <a:rPr lang="en-US" b="1" baseline="0"/>
                  <a:t> Dose (ug/mL)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9970880"/>
        <c:crosses val="autoZero"/>
        <c:auto val="1"/>
        <c:lblAlgn val="ctr"/>
        <c:lblOffset val="100"/>
        <c:noMultiLvlLbl val="0"/>
      </c:catAx>
      <c:valAx>
        <c:axId val="839970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 baseline="0"/>
                  <a:t> TNFa (p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_(* #,##0_);_(* \(#,##0\);_(* &quot;-&quot;??_);_(@_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9977120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Charts_TNFa!$I$26</c:f>
              <c:strCache>
                <c:ptCount val="1"/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Charts_TNFa!$G$27:$G$32</c:f>
              <c:numCache>
                <c:formatCode>General</c:formatCode>
                <c:ptCount val="6"/>
                <c:pt idx="0">
                  <c:v>0.1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</c:numCache>
            </c:numRef>
          </c:cat>
          <c:val>
            <c:numRef>
              <c:f>Charts_TNFa!$I$27:$I$32</c:f>
              <c:numCache>
                <c:formatCode>0%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0-619A-402A-83B9-500861E12B4B}"/>
            </c:ext>
          </c:extLst>
        </c:ser>
        <c:ser>
          <c:idx val="0"/>
          <c:order val="1"/>
          <c:tx>
            <c:strRef>
              <c:f>Charts_TNFa!$H$26</c:f>
              <c:strCache>
                <c:ptCount val="1"/>
                <c:pt idx="0">
                  <c:v>HoxA3(wt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Charts_TNFa!$G$27:$G$32</c:f>
              <c:numCache>
                <c:formatCode>General</c:formatCode>
                <c:ptCount val="6"/>
                <c:pt idx="0">
                  <c:v>0.1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</c:numCache>
            </c:numRef>
          </c:cat>
          <c:val>
            <c:numRef>
              <c:f>Charts_TNFa!$H$27:$H$32</c:f>
              <c:numCache>
                <c:formatCode>0%</c:formatCode>
                <c:ptCount val="6"/>
                <c:pt idx="0">
                  <c:v>1.3576657336703037</c:v>
                </c:pt>
                <c:pt idx="1">
                  <c:v>1.3180423139381172</c:v>
                </c:pt>
                <c:pt idx="2">
                  <c:v>1.1269962409590188</c:v>
                </c:pt>
                <c:pt idx="3">
                  <c:v>1.0118300056997662</c:v>
                </c:pt>
                <c:pt idx="4">
                  <c:v>0.8857407254923042</c:v>
                </c:pt>
                <c:pt idx="5">
                  <c:v>0.888062951972059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19A-402A-83B9-500861E12B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77109808"/>
        <c:axId val="877119376"/>
      </c:barChart>
      <c:catAx>
        <c:axId val="877109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7119376"/>
        <c:crosses val="autoZero"/>
        <c:auto val="1"/>
        <c:lblAlgn val="ctr"/>
        <c:lblOffset val="100"/>
        <c:noMultiLvlLbl val="0"/>
      </c:catAx>
      <c:valAx>
        <c:axId val="877119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71098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1</xdr:col>
      <xdr:colOff>63500</xdr:colOff>
      <xdr:row>30</xdr:row>
      <xdr:rowOff>508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FE913F2-00DD-47A1-933B-D67C13DAD9C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6769100" cy="55753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2</xdr:row>
      <xdr:rowOff>0</xdr:rowOff>
    </xdr:from>
    <xdr:to>
      <xdr:col>11</xdr:col>
      <xdr:colOff>25400</xdr:colOff>
      <xdr:row>62</xdr:row>
      <xdr:rowOff>5715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C9F6BF4D-8861-4078-9D6A-EF09D825B75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5892800"/>
          <a:ext cx="6731000" cy="558165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65</xdr:row>
      <xdr:rowOff>0</xdr:rowOff>
    </xdr:from>
    <xdr:to>
      <xdr:col>15</xdr:col>
      <xdr:colOff>473075</xdr:colOff>
      <xdr:row>87</xdr:row>
      <xdr:rowOff>58156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AAC37D04-8D1E-4CD1-A01E-773FAF8C620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0" y="11969750"/>
          <a:ext cx="9617075" cy="4109456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17524</xdr:colOff>
      <xdr:row>2</xdr:row>
      <xdr:rowOff>44450</xdr:rowOff>
    </xdr:from>
    <xdr:to>
      <xdr:col>16</xdr:col>
      <xdr:colOff>266699</xdr:colOff>
      <xdr:row>22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33DD2FF-5A1A-38D2-A672-33DC828D2F5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87350</xdr:colOff>
      <xdr:row>23</xdr:row>
      <xdr:rowOff>114300</xdr:rowOff>
    </xdr:from>
    <xdr:to>
      <xdr:col>18</xdr:col>
      <xdr:colOff>298449</xdr:colOff>
      <xdr:row>39</xdr:row>
      <xdr:rowOff>952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F20B11A-B731-BC90-DA0D-93BCF28BA04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17524</xdr:colOff>
      <xdr:row>2</xdr:row>
      <xdr:rowOff>44450</xdr:rowOff>
    </xdr:from>
    <xdr:to>
      <xdr:col>16</xdr:col>
      <xdr:colOff>266699</xdr:colOff>
      <xdr:row>22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D1498E2-9A32-4210-8249-8AC07DCF0A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87350</xdr:colOff>
      <xdr:row>23</xdr:row>
      <xdr:rowOff>114300</xdr:rowOff>
    </xdr:from>
    <xdr:to>
      <xdr:col>18</xdr:col>
      <xdr:colOff>298449</xdr:colOff>
      <xdr:row>39</xdr:row>
      <xdr:rowOff>952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27FAC4D-0977-4416-9432-F72C0DE235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17524</xdr:colOff>
      <xdr:row>2</xdr:row>
      <xdr:rowOff>44450</xdr:rowOff>
    </xdr:from>
    <xdr:to>
      <xdr:col>16</xdr:col>
      <xdr:colOff>266699</xdr:colOff>
      <xdr:row>22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B71B088-EE95-4705-8735-5DE1F6133D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87350</xdr:colOff>
      <xdr:row>23</xdr:row>
      <xdr:rowOff>114300</xdr:rowOff>
    </xdr:from>
    <xdr:to>
      <xdr:col>18</xdr:col>
      <xdr:colOff>298449</xdr:colOff>
      <xdr:row>39</xdr:row>
      <xdr:rowOff>952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2CAB405-85BD-4BE0-BF86-B21ED95FE5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Jeremy Elser" refreshedDate="45048.883538541668" createdVersion="8" refreshedVersion="8" minRefreshableVersion="3" recordCount="175" xr:uid="{1808D3D6-9F64-4D43-B2C3-25A4697FEB9B}">
  <cacheSource type="worksheet">
    <worksheetSource ref="A1:I1048576" sheet="FullDataTable"/>
  </cacheSource>
  <cacheFields count="9">
    <cacheField name="Test_Article_ID" numFmtId="0">
      <sharedItems containsBlank="1"/>
    </cacheField>
    <cacheField name="Test_Article_True" numFmtId="0">
      <sharedItems containsBlank="1" count="12">
        <s v="HoxA3(wt)"/>
        <s v="Solvent_IL12p70"/>
        <s v="Solvent_IL6"/>
        <s v="Solvent_TNFa"/>
        <s v="Stimulated_IL12p70"/>
        <s v="Stimulated_IL6"/>
        <s v="Stimulated_TNFa"/>
        <m/>
        <s v="Unstimulated_IL12p70" u="1"/>
        <s v="Unstimulated_IL6" u="1"/>
        <s v="HoxA3(m)" u="1"/>
        <s v="Unstimulated_TNFa" u="1"/>
      </sharedItems>
    </cacheField>
    <cacheField name="Dosage _ugPermL" numFmtId="0">
      <sharedItems containsString="0" containsBlank="1" containsNumber="1" minValue="0" maxValue="40" count="8">
        <n v="40"/>
        <n v="20"/>
        <n v="10"/>
        <n v="5"/>
        <n v="1"/>
        <n v="0.1"/>
        <n v="0"/>
        <m/>
      </sharedItems>
    </cacheField>
    <cacheField name="Analyte" numFmtId="0">
      <sharedItems containsBlank="1" count="4">
        <s v="IL12p70"/>
        <s v="IL6"/>
        <s v="TNFa"/>
        <m/>
      </sharedItems>
    </cacheField>
    <cacheField name="Sample" numFmtId="0">
      <sharedItems containsBlank="1"/>
    </cacheField>
    <cacheField name="Well" numFmtId="0">
      <sharedItems containsBlank="1"/>
    </cacheField>
    <cacheField name="Dilution" numFmtId="0">
      <sharedItems containsString="0" containsBlank="1" containsNumber="1" containsInteger="1" minValue="2" maxValue="50"/>
    </cacheField>
    <cacheField name="Signal" numFmtId="0">
      <sharedItems containsString="0" containsBlank="1" containsNumber="1" containsInteger="1" minValue="201" maxValue="1388379"/>
    </cacheField>
    <cacheField name="Measured_Analyte_pgPermL" numFmtId="0">
      <sharedItems containsString="0" containsBlank="1" containsNumber="1" minValue="0.199342774417195" maxValue="9172.3971739551107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75">
  <r>
    <s v="A"/>
    <x v="0"/>
    <x v="0"/>
    <x v="0"/>
    <s v="U001"/>
    <s v="A01"/>
    <n v="2"/>
    <n v="4666"/>
    <n v="10.1620435482139"/>
  </r>
  <r>
    <s v="A"/>
    <x v="0"/>
    <x v="0"/>
    <x v="0"/>
    <s v="U001"/>
    <s v="A03"/>
    <n v="2"/>
    <n v="5177"/>
    <n v="11.298522834758799"/>
  </r>
  <r>
    <s v="A"/>
    <x v="0"/>
    <x v="1"/>
    <x v="0"/>
    <s v="U002"/>
    <s v="B01"/>
    <n v="2"/>
    <n v="49467"/>
    <n v="110.38019272153601"/>
  </r>
  <r>
    <s v="A"/>
    <x v="0"/>
    <x v="1"/>
    <x v="0"/>
    <s v="U002"/>
    <s v="B02"/>
    <n v="2"/>
    <n v="62333"/>
    <n v="139.54655463094701"/>
  </r>
  <r>
    <s v="A"/>
    <x v="0"/>
    <x v="1"/>
    <x v="0"/>
    <s v="U002"/>
    <s v="B03"/>
    <n v="2"/>
    <n v="59705"/>
    <n v="133.57293711097"/>
  </r>
  <r>
    <s v="A"/>
    <x v="0"/>
    <x v="2"/>
    <x v="0"/>
    <s v="U003"/>
    <s v="C01"/>
    <n v="2"/>
    <n v="103391"/>
    <n v="234.00639213253999"/>
  </r>
  <r>
    <s v="A"/>
    <x v="0"/>
    <x v="2"/>
    <x v="0"/>
    <s v="U003"/>
    <s v="C02"/>
    <n v="2"/>
    <n v="106148"/>
    <n v="240.428202963335"/>
  </r>
  <r>
    <s v="A"/>
    <x v="0"/>
    <x v="3"/>
    <x v="0"/>
    <s v="U004"/>
    <s v="D01"/>
    <n v="2"/>
    <n v="100845"/>
    <n v="228.08509969542999"/>
  </r>
  <r>
    <s v="A"/>
    <x v="0"/>
    <x v="3"/>
    <x v="0"/>
    <s v="U004"/>
    <s v="D02"/>
    <n v="2"/>
    <n v="133479"/>
    <n v="304.65003324023002"/>
  </r>
  <r>
    <s v="A"/>
    <x v="0"/>
    <x v="3"/>
    <x v="0"/>
    <s v="U004"/>
    <s v="D03"/>
    <n v="2"/>
    <n v="120339"/>
    <n v="273.64573604260602"/>
  </r>
  <r>
    <s v="A"/>
    <x v="0"/>
    <x v="4"/>
    <x v="0"/>
    <s v="U005"/>
    <s v="E01"/>
    <n v="2"/>
    <n v="133686"/>
    <n v="305.14038221505001"/>
  </r>
  <r>
    <s v="A"/>
    <x v="0"/>
    <x v="4"/>
    <x v="0"/>
    <s v="U005"/>
    <s v="E02"/>
    <n v="2"/>
    <n v="158271"/>
    <n v="363.81034836937403"/>
  </r>
  <r>
    <s v="A"/>
    <x v="0"/>
    <x v="4"/>
    <x v="0"/>
    <s v="U005"/>
    <s v="E03"/>
    <n v="2"/>
    <n v="147114"/>
    <n v="337.07827446817703"/>
  </r>
  <r>
    <s v="A"/>
    <x v="0"/>
    <x v="5"/>
    <x v="0"/>
    <s v="U006"/>
    <s v="F01"/>
    <n v="2"/>
    <n v="154743"/>
    <n v="355.33791695998298"/>
  </r>
  <r>
    <s v="A"/>
    <x v="0"/>
    <x v="5"/>
    <x v="0"/>
    <s v="U006"/>
    <s v="F02"/>
    <n v="2"/>
    <n v="197268"/>
    <n v="458.67978418873099"/>
  </r>
  <r>
    <s v="A"/>
    <x v="0"/>
    <x v="5"/>
    <x v="0"/>
    <s v="U006"/>
    <s v="F03"/>
    <n v="2"/>
    <n v="190361"/>
    <n v="441.71162618396897"/>
  </r>
  <r>
    <s v="A"/>
    <x v="0"/>
    <x v="0"/>
    <x v="1"/>
    <s v="U001"/>
    <s v="A01"/>
    <n v="2"/>
    <n v="626859"/>
    <n v="1495.0973154302501"/>
  </r>
  <r>
    <s v="A"/>
    <x v="0"/>
    <x v="0"/>
    <x v="1"/>
    <s v="U001"/>
    <s v="A03"/>
    <n v="2"/>
    <n v="702729"/>
    <n v="1723.17673015726"/>
  </r>
  <r>
    <s v="A"/>
    <x v="0"/>
    <x v="1"/>
    <x v="1"/>
    <s v="U002"/>
    <s v="B01"/>
    <n v="2"/>
    <n v="1301682"/>
    <n v="4439.4785496609002"/>
  </r>
  <r>
    <s v="A"/>
    <x v="0"/>
    <x v="1"/>
    <x v="1"/>
    <s v="U002"/>
    <s v="B02"/>
    <n v="2"/>
    <n v="1304375"/>
    <n v="4457.6098811846196"/>
  </r>
  <r>
    <s v="A"/>
    <x v="0"/>
    <x v="1"/>
    <x v="1"/>
    <s v="U002"/>
    <s v="B03"/>
    <n v="2"/>
    <n v="1320820"/>
    <n v="4570.1227192943197"/>
  </r>
  <r>
    <s v="A"/>
    <x v="0"/>
    <x v="2"/>
    <x v="1"/>
    <s v="U003"/>
    <s v="C01"/>
    <n v="2"/>
    <n v="1321247"/>
    <n v="4573.0859110981701"/>
  </r>
  <r>
    <s v="A"/>
    <x v="0"/>
    <x v="2"/>
    <x v="1"/>
    <s v="U003"/>
    <s v="C02"/>
    <n v="2"/>
    <n v="1341355"/>
    <n v="4715.1013034378902"/>
  </r>
  <r>
    <s v="A"/>
    <x v="0"/>
    <x v="3"/>
    <x v="1"/>
    <s v="U004"/>
    <s v="D01"/>
    <n v="2"/>
    <n v="1334666"/>
    <n v="4667.3145989204004"/>
  </r>
  <r>
    <s v="A"/>
    <x v="0"/>
    <x v="3"/>
    <x v="1"/>
    <s v="U004"/>
    <s v="D02"/>
    <n v="2"/>
    <n v="1357762"/>
    <n v="4834.6923338050801"/>
  </r>
  <r>
    <s v="A"/>
    <x v="0"/>
    <x v="3"/>
    <x v="1"/>
    <s v="U004"/>
    <s v="D03"/>
    <n v="2"/>
    <n v="1331376"/>
    <n v="4644.0116926924302"/>
  </r>
  <r>
    <s v="A"/>
    <x v="0"/>
    <x v="4"/>
    <x v="1"/>
    <s v="U005"/>
    <s v="E01"/>
    <n v="2"/>
    <n v="1333603"/>
    <n v="4659.7710254118301"/>
  </r>
  <r>
    <s v="A"/>
    <x v="0"/>
    <x v="4"/>
    <x v="1"/>
    <s v="U005"/>
    <s v="E02"/>
    <n v="2"/>
    <n v="1341891"/>
    <n v="4718.9544763007998"/>
  </r>
  <r>
    <s v="A"/>
    <x v="0"/>
    <x v="4"/>
    <x v="1"/>
    <s v="U005"/>
    <s v="E03"/>
    <n v="2"/>
    <n v="1360722"/>
    <n v="4856.6364091076002"/>
  </r>
  <r>
    <s v="A"/>
    <x v="0"/>
    <x v="5"/>
    <x v="1"/>
    <s v="U006"/>
    <s v="F01"/>
    <n v="2"/>
    <n v="1340144"/>
    <n v="4706.4088703875996"/>
  </r>
  <r>
    <s v="A"/>
    <x v="0"/>
    <x v="5"/>
    <x v="1"/>
    <s v="U006"/>
    <s v="F02"/>
    <n v="2"/>
    <n v="1361491"/>
    <n v="4862.3562048323301"/>
  </r>
  <r>
    <s v="A"/>
    <x v="0"/>
    <x v="5"/>
    <x v="1"/>
    <s v="U006"/>
    <s v="F03"/>
    <n v="2"/>
    <n v="1388379"/>
    <n v="5067.3628802191197"/>
  </r>
  <r>
    <s v="A"/>
    <x v="0"/>
    <x v="0"/>
    <x v="2"/>
    <s v="U001"/>
    <s v="A01"/>
    <n v="50"/>
    <n v="19538"/>
    <n v="2920.2903201784102"/>
  </r>
  <r>
    <s v="A"/>
    <x v="0"/>
    <x v="0"/>
    <x v="2"/>
    <s v="U001"/>
    <s v="A03"/>
    <n v="50"/>
    <n v="17240"/>
    <n v="2574.6915645859599"/>
  </r>
  <r>
    <s v="A"/>
    <x v="0"/>
    <x v="1"/>
    <x v="2"/>
    <s v="U002"/>
    <s v="B01"/>
    <n v="50"/>
    <n v="40181"/>
    <n v="6037.8113226192199"/>
  </r>
  <r>
    <s v="A"/>
    <x v="0"/>
    <x v="1"/>
    <x v="2"/>
    <s v="U002"/>
    <s v="B02"/>
    <n v="50"/>
    <n v="49490"/>
    <n v="7451.2920041708703"/>
  </r>
  <r>
    <s v="A"/>
    <x v="0"/>
    <x v="1"/>
    <x v="2"/>
    <s v="U002"/>
    <s v="B03"/>
    <n v="50"/>
    <n v="50848"/>
    <n v="7657.8875431674796"/>
  </r>
  <r>
    <s v="A"/>
    <x v="0"/>
    <x v="2"/>
    <x v="2"/>
    <s v="U003"/>
    <s v="C01"/>
    <n v="50"/>
    <n v="49003"/>
    <n v="7377.22822797155"/>
  </r>
  <r>
    <s v="A"/>
    <x v="0"/>
    <x v="2"/>
    <x v="2"/>
    <s v="U003"/>
    <s v="C02"/>
    <n v="50"/>
    <n v="60783"/>
    <n v="9172.3971739551107"/>
  </r>
  <r>
    <s v="A"/>
    <x v="0"/>
    <x v="3"/>
    <x v="2"/>
    <s v="U004"/>
    <s v="D01"/>
    <n v="50"/>
    <n v="42971"/>
    <n v="6460.94794980181"/>
  </r>
  <r>
    <s v="A"/>
    <x v="0"/>
    <x v="3"/>
    <x v="2"/>
    <s v="U004"/>
    <s v="D02"/>
    <n v="50"/>
    <n v="50978"/>
    <n v="7677.6700291982197"/>
  </r>
  <r>
    <s v="A"/>
    <x v="0"/>
    <x v="3"/>
    <x v="2"/>
    <s v="U004"/>
    <s v="D03"/>
    <n v="50"/>
    <n v="54247"/>
    <n v="8175.4279648287002"/>
  </r>
  <r>
    <s v="A"/>
    <x v="0"/>
    <x v="4"/>
    <x v="2"/>
    <s v="U005"/>
    <s v="E01"/>
    <n v="50"/>
    <n v="47810"/>
    <n v="7195.8496694714104"/>
  </r>
  <r>
    <s v="A"/>
    <x v="0"/>
    <x v="4"/>
    <x v="2"/>
    <s v="U005"/>
    <s v="E02"/>
    <n v="50"/>
    <n v="58952"/>
    <n v="8892.8689673910394"/>
  </r>
  <r>
    <s v="A"/>
    <x v="0"/>
    <x v="4"/>
    <x v="2"/>
    <s v="U005"/>
    <s v="E03"/>
    <n v="50"/>
    <n v="58005"/>
    <n v="8748.36818945306"/>
  </r>
  <r>
    <s v="A"/>
    <x v="0"/>
    <x v="5"/>
    <x v="2"/>
    <s v="U006"/>
    <s v="F01"/>
    <n v="50"/>
    <n v="40485"/>
    <n v="6083.89586436219"/>
  </r>
  <r>
    <s v="A"/>
    <x v="0"/>
    <x v="5"/>
    <x v="2"/>
    <s v="U006"/>
    <s v="F02"/>
    <n v="50"/>
    <n v="45265"/>
    <n v="6809.1792966964604"/>
  </r>
  <r>
    <s v="A"/>
    <x v="0"/>
    <x v="5"/>
    <x v="2"/>
    <s v="U006"/>
    <s v="F03"/>
    <n v="50"/>
    <n v="48519"/>
    <n v="7303.6335662333104"/>
  </r>
  <r>
    <s v="Solvent"/>
    <x v="1"/>
    <x v="0"/>
    <x v="0"/>
    <s v="U019"/>
    <s v="A10"/>
    <n v="2"/>
    <n v="6406"/>
    <n v="14.031098711186299"/>
  </r>
  <r>
    <s v="Solvent"/>
    <x v="1"/>
    <x v="0"/>
    <x v="0"/>
    <s v="U019"/>
    <s v="A11"/>
    <n v="2"/>
    <n v="6711"/>
    <n v="14.709129773474899"/>
  </r>
  <r>
    <s v="Solvent"/>
    <x v="1"/>
    <x v="0"/>
    <x v="0"/>
    <s v="U019"/>
    <s v="A12"/>
    <n v="2"/>
    <n v="7883"/>
    <n v="17.314347179986001"/>
  </r>
  <r>
    <s v="Solvent"/>
    <x v="1"/>
    <x v="1"/>
    <x v="0"/>
    <s v="U020"/>
    <s v="B10"/>
    <n v="2"/>
    <n v="76490"/>
    <n v="171.872992792416"/>
  </r>
  <r>
    <s v="Solvent"/>
    <x v="1"/>
    <x v="1"/>
    <x v="0"/>
    <s v="U020"/>
    <s v="B11"/>
    <n v="2"/>
    <n v="97833"/>
    <n v="221.091177063603"/>
  </r>
  <r>
    <s v="Solvent"/>
    <x v="1"/>
    <x v="1"/>
    <x v="0"/>
    <s v="U020"/>
    <s v="B12"/>
    <n v="2"/>
    <n v="98587"/>
    <n v="222.840848264063"/>
  </r>
  <r>
    <s v="Solvent"/>
    <x v="1"/>
    <x v="2"/>
    <x v="0"/>
    <s v="U021"/>
    <s v="C10"/>
    <n v="2"/>
    <n v="153703"/>
    <n v="352.84380416316702"/>
  </r>
  <r>
    <s v="Solvent"/>
    <x v="1"/>
    <x v="2"/>
    <x v="0"/>
    <s v="U021"/>
    <s v="C11"/>
    <n v="2"/>
    <n v="176520"/>
    <n v="407.92462643131199"/>
  </r>
  <r>
    <s v="Solvent"/>
    <x v="1"/>
    <x v="2"/>
    <x v="0"/>
    <s v="U021"/>
    <s v="C12"/>
    <n v="2"/>
    <n v="185104"/>
    <n v="428.84513902380002"/>
  </r>
  <r>
    <s v="Solvent"/>
    <x v="1"/>
    <x v="3"/>
    <x v="0"/>
    <s v="U022"/>
    <s v="D10"/>
    <n v="2"/>
    <n v="90811"/>
    <n v="204.83256228606999"/>
  </r>
  <r>
    <s v="Solvent"/>
    <x v="1"/>
    <x v="3"/>
    <x v="0"/>
    <s v="U022"/>
    <s v="D11"/>
    <n v="2"/>
    <n v="169779"/>
    <n v="391.57236342657302"/>
  </r>
  <r>
    <s v="Solvent"/>
    <x v="1"/>
    <x v="3"/>
    <x v="0"/>
    <s v="U022"/>
    <s v="D12"/>
    <n v="2"/>
    <n v="187957"/>
    <n v="435.82269659369501"/>
  </r>
  <r>
    <s v="Solvent"/>
    <x v="1"/>
    <x v="4"/>
    <x v="0"/>
    <s v="U023"/>
    <s v="E10"/>
    <n v="2"/>
    <n v="137311"/>
    <n v="313.73716767915801"/>
  </r>
  <r>
    <s v="Solvent"/>
    <x v="1"/>
    <x v="4"/>
    <x v="0"/>
    <s v="U023"/>
    <s v="E11"/>
    <n v="2"/>
    <n v="144595"/>
    <n v="331.06746294322198"/>
  </r>
  <r>
    <s v="Solvent"/>
    <x v="1"/>
    <x v="4"/>
    <x v="0"/>
    <s v="U023"/>
    <s v="E12"/>
    <n v="2"/>
    <n v="141137"/>
    <n v="322.83072242416898"/>
  </r>
  <r>
    <s v="Solvent"/>
    <x v="1"/>
    <x v="5"/>
    <x v="0"/>
    <s v="U024"/>
    <s v="F10"/>
    <n v="2"/>
    <n v="138697"/>
    <n v="317.02899378237498"/>
  </r>
  <r>
    <s v="Solvent"/>
    <x v="1"/>
    <x v="5"/>
    <x v="0"/>
    <s v="U024"/>
    <s v="F11"/>
    <n v="2"/>
    <n v="153321"/>
    <n v="351.92808864047902"/>
  </r>
  <r>
    <s v="Solvent"/>
    <x v="1"/>
    <x v="5"/>
    <x v="0"/>
    <s v="U024"/>
    <s v="F12"/>
    <n v="2"/>
    <n v="153904"/>
    <n v="353.32571791682898"/>
  </r>
  <r>
    <s v="Solvent"/>
    <x v="2"/>
    <x v="0"/>
    <x v="1"/>
    <s v="U019"/>
    <s v="A10"/>
    <n v="2"/>
    <n v="753213"/>
    <n v="1884.5184987968801"/>
  </r>
  <r>
    <s v="Solvent"/>
    <x v="2"/>
    <x v="0"/>
    <x v="1"/>
    <s v="U019"/>
    <s v="A11"/>
    <n v="2"/>
    <n v="745796"/>
    <n v="1860.2984218429999"/>
  </r>
  <r>
    <s v="Solvent"/>
    <x v="2"/>
    <x v="0"/>
    <x v="1"/>
    <s v="U019"/>
    <s v="A12"/>
    <n v="2"/>
    <n v="860124"/>
    <n v="2255.4746979871702"/>
  </r>
  <r>
    <s v="Solvent"/>
    <x v="2"/>
    <x v="1"/>
    <x v="1"/>
    <s v="U020"/>
    <s v="B10"/>
    <n v="2"/>
    <n v="1301881"/>
    <n v="4440.8155902882299"/>
  </r>
  <r>
    <s v="Solvent"/>
    <x v="2"/>
    <x v="1"/>
    <x v="1"/>
    <s v="U020"/>
    <s v="B11"/>
    <n v="2"/>
    <n v="1334287"/>
    <n v="4664.6234467448903"/>
  </r>
  <r>
    <s v="Solvent"/>
    <x v="2"/>
    <x v="1"/>
    <x v="1"/>
    <s v="U020"/>
    <s v="B12"/>
    <n v="2"/>
    <n v="1348757"/>
    <n v="4768.6308760154398"/>
  </r>
  <r>
    <s v="Solvent"/>
    <x v="2"/>
    <x v="2"/>
    <x v="1"/>
    <s v="U021"/>
    <s v="C10"/>
    <n v="2"/>
    <n v="1330802"/>
    <n v="4639.9595338721701"/>
  </r>
  <r>
    <s v="Solvent"/>
    <x v="2"/>
    <x v="2"/>
    <x v="1"/>
    <s v="U021"/>
    <s v="C11"/>
    <n v="2"/>
    <n v="1337488"/>
    <n v="4687.4079569550504"/>
  </r>
  <r>
    <s v="Solvent"/>
    <x v="2"/>
    <x v="2"/>
    <x v="1"/>
    <s v="U021"/>
    <s v="C12"/>
    <n v="2"/>
    <n v="1350535"/>
    <n v="4781.5920447606204"/>
  </r>
  <r>
    <s v="Solvent"/>
    <x v="2"/>
    <x v="3"/>
    <x v="1"/>
    <s v="U022"/>
    <s v="D10"/>
    <n v="2"/>
    <n v="1348943"/>
    <n v="4769.9848856217704"/>
  </r>
  <r>
    <s v="Solvent"/>
    <x v="2"/>
    <x v="3"/>
    <x v="1"/>
    <s v="U022"/>
    <s v="D11"/>
    <n v="2"/>
    <n v="1370576"/>
    <n v="4930.5236539342604"/>
  </r>
  <r>
    <s v="Solvent"/>
    <x v="2"/>
    <x v="3"/>
    <x v="1"/>
    <s v="U022"/>
    <s v="D12"/>
    <n v="2"/>
    <n v="1381028"/>
    <n v="5010.3281829391899"/>
  </r>
  <r>
    <s v="Solvent"/>
    <x v="2"/>
    <x v="4"/>
    <x v="1"/>
    <s v="U023"/>
    <s v="E10"/>
    <n v="2"/>
    <n v="1343492"/>
    <n v="4730.4850046103802"/>
  </r>
  <r>
    <s v="Solvent"/>
    <x v="2"/>
    <x v="4"/>
    <x v="1"/>
    <s v="U023"/>
    <s v="E11"/>
    <n v="2"/>
    <n v="1334839"/>
    <n v="4668.5435970186099"/>
  </r>
  <r>
    <s v="Solvent"/>
    <x v="2"/>
    <x v="4"/>
    <x v="1"/>
    <s v="U023"/>
    <s v="E12"/>
    <n v="2"/>
    <n v="1349460"/>
    <n v="4773.7507590987398"/>
  </r>
  <r>
    <s v="Solvent"/>
    <x v="2"/>
    <x v="5"/>
    <x v="1"/>
    <s v="U024"/>
    <s v="F10"/>
    <n v="2"/>
    <n v="1362163"/>
    <n v="4867.3608872591503"/>
  </r>
  <r>
    <s v="Solvent"/>
    <x v="2"/>
    <x v="5"/>
    <x v="1"/>
    <s v="U024"/>
    <s v="F11"/>
    <n v="2"/>
    <n v="1362146"/>
    <n v="4867.2342073707796"/>
  </r>
  <r>
    <s v="Solvent"/>
    <x v="2"/>
    <x v="5"/>
    <x v="1"/>
    <s v="U024"/>
    <s v="F12"/>
    <n v="2"/>
    <n v="1375093"/>
    <n v="4964.8289430368905"/>
  </r>
  <r>
    <s v="Solvent"/>
    <x v="3"/>
    <x v="0"/>
    <x v="2"/>
    <s v="U019"/>
    <s v="A10"/>
    <n v="50"/>
    <n v="20755"/>
    <n v="3103.4342939779299"/>
  </r>
  <r>
    <s v="Solvent"/>
    <x v="3"/>
    <x v="0"/>
    <x v="2"/>
    <s v="U019"/>
    <s v="A11"/>
    <n v="50"/>
    <n v="18990"/>
    <n v="2837.8495191233701"/>
  </r>
  <r>
    <s v="Solvent"/>
    <x v="3"/>
    <x v="0"/>
    <x v="2"/>
    <s v="U019"/>
    <s v="A12"/>
    <n v="50"/>
    <n v="22327"/>
    <n v="3340.1222052930798"/>
  </r>
  <r>
    <s v="Solvent"/>
    <x v="3"/>
    <x v="1"/>
    <x v="2"/>
    <s v="U020"/>
    <s v="B10"/>
    <n v="50"/>
    <n v="46542"/>
    <n v="7003.1538653011203"/>
  </r>
  <r>
    <s v="Solvent"/>
    <x v="3"/>
    <x v="1"/>
    <x v="2"/>
    <s v="U020"/>
    <s v="B11"/>
    <n v="50"/>
    <n v="56027"/>
    <n v="8446.7080573085605"/>
  </r>
  <r>
    <s v="Solvent"/>
    <x v="3"/>
    <x v="1"/>
    <x v="2"/>
    <s v="U020"/>
    <s v="B12"/>
    <n v="50"/>
    <n v="55885"/>
    <n v="8425.06023161761"/>
  </r>
  <r>
    <s v="Solvent"/>
    <x v="3"/>
    <x v="2"/>
    <x v="2"/>
    <s v="U021"/>
    <s v="C10"/>
    <n v="50"/>
    <n v="51190"/>
    <n v="7709.9326851204196"/>
  </r>
  <r>
    <s v="Solvent"/>
    <x v="3"/>
    <x v="2"/>
    <x v="2"/>
    <s v="U021"/>
    <s v="C11"/>
    <n v="50"/>
    <n v="57770"/>
    <n v="8712.5176497738594"/>
  </r>
  <r>
    <s v="Solvent"/>
    <x v="3"/>
    <x v="2"/>
    <x v="2"/>
    <s v="U021"/>
    <s v="C12"/>
    <n v="50"/>
    <n v="53829"/>
    <n v="8111.7480611315304"/>
  </r>
  <r>
    <s v="Solvent"/>
    <x v="3"/>
    <x v="3"/>
    <x v="2"/>
    <s v="U022"/>
    <s v="D10"/>
    <n v="50"/>
    <n v="34103"/>
    <n v="5117.4842968412204"/>
  </r>
  <r>
    <s v="Solvent"/>
    <x v="3"/>
    <x v="3"/>
    <x v="2"/>
    <s v="U022"/>
    <s v="D11"/>
    <n v="50"/>
    <n v="49290"/>
    <n v="7420.8740970491999"/>
  </r>
  <r>
    <s v="Solvent"/>
    <x v="3"/>
    <x v="3"/>
    <x v="2"/>
    <s v="U022"/>
    <s v="D12"/>
    <n v="50"/>
    <n v="48240"/>
    <n v="7261.2160260211904"/>
  </r>
  <r>
    <s v="Solvent"/>
    <x v="3"/>
    <x v="4"/>
    <x v="2"/>
    <s v="U023"/>
    <s v="E10"/>
    <n v="50"/>
    <n v="41112"/>
    <n v="6178.9611945366696"/>
  </r>
  <r>
    <s v="Solvent"/>
    <x v="3"/>
    <x v="4"/>
    <x v="2"/>
    <s v="U023"/>
    <s v="E11"/>
    <n v="50"/>
    <n v="40990"/>
    <n v="6160.4619494557801"/>
  </r>
  <r>
    <s v="Solvent"/>
    <x v="3"/>
    <x v="4"/>
    <x v="2"/>
    <s v="U023"/>
    <s v="E12"/>
    <n v="50"/>
    <n v="43258"/>
    <n v="6504.4990606793699"/>
  </r>
  <r>
    <s v="Solvent"/>
    <x v="3"/>
    <x v="5"/>
    <x v="2"/>
    <s v="U024"/>
    <s v="F10"/>
    <n v="50"/>
    <n v="30691"/>
    <n v="4601.7267821298701"/>
  </r>
  <r>
    <s v="Solvent"/>
    <x v="3"/>
    <x v="5"/>
    <x v="2"/>
    <s v="U024"/>
    <s v="F11"/>
    <n v="50"/>
    <n v="34996"/>
    <n v="5252.5752074679804"/>
  </r>
  <r>
    <s v="Solvent"/>
    <x v="3"/>
    <x v="5"/>
    <x v="2"/>
    <s v="U024"/>
    <s v="F12"/>
    <n v="50"/>
    <n v="33470"/>
    <n v="5021.7519803968999"/>
  </r>
  <r>
    <s v="Solvent"/>
    <x v="1"/>
    <x v="6"/>
    <x v="0"/>
    <s v="U025"/>
    <s v="G10"/>
    <n v="2"/>
    <n v="235"/>
    <n v="0.27616496494644399"/>
  </r>
  <r>
    <s v="Solvent"/>
    <x v="1"/>
    <x v="6"/>
    <x v="0"/>
    <s v="U025"/>
    <s v="G11"/>
    <n v="2"/>
    <n v="201"/>
    <n v="0.199342774417195"/>
  </r>
  <r>
    <s v="Solvent"/>
    <x v="1"/>
    <x v="6"/>
    <x v="0"/>
    <s v="U025"/>
    <s v="G12"/>
    <n v="2"/>
    <n v="250"/>
    <n v="0.31002229703960799"/>
  </r>
  <r>
    <s v="Solvent"/>
    <x v="2"/>
    <x v="6"/>
    <x v="1"/>
    <s v="U025"/>
    <s v="G10"/>
    <n v="2"/>
    <n v="443"/>
    <n v="1.3208481353053201"/>
  </r>
  <r>
    <s v="Solvent"/>
    <x v="2"/>
    <x v="6"/>
    <x v="1"/>
    <s v="U025"/>
    <s v="G11"/>
    <n v="2"/>
    <n v="426"/>
    <n v="1.26062889904261"/>
  </r>
  <r>
    <s v="Solvent"/>
    <x v="2"/>
    <x v="6"/>
    <x v="1"/>
    <s v="U025"/>
    <s v="G12"/>
    <n v="2"/>
    <n v="384"/>
    <n v="1.1103916143730901"/>
  </r>
  <r>
    <s v="Solvent"/>
    <x v="3"/>
    <x v="6"/>
    <x v="2"/>
    <s v="U026"/>
    <s v="G10"/>
    <n v="2"/>
    <n v="416"/>
    <n v="2.1469454588699999"/>
  </r>
  <r>
    <s v="Solvent"/>
    <x v="3"/>
    <x v="6"/>
    <x v="2"/>
    <s v="U026"/>
    <s v="G11"/>
    <n v="2"/>
    <n v="374"/>
    <n v="1.89614981151627"/>
  </r>
  <r>
    <s v="Solvent"/>
    <x v="3"/>
    <x v="6"/>
    <x v="2"/>
    <s v="U026"/>
    <s v="G12"/>
    <n v="2"/>
    <n v="388"/>
    <n v="1.9797470279310001"/>
  </r>
  <r>
    <s v="Stimulated"/>
    <x v="4"/>
    <x v="6"/>
    <x v="0"/>
    <s v="U026"/>
    <s v="H10"/>
    <n v="2"/>
    <n v="146108"/>
    <n v="334.67668262333802"/>
  </r>
  <r>
    <s v="Stimulated"/>
    <x v="4"/>
    <x v="6"/>
    <x v="0"/>
    <s v="U026"/>
    <s v="H11"/>
    <n v="2"/>
    <n v="178153"/>
    <n v="411.89605322239998"/>
  </r>
  <r>
    <s v="Stimulated"/>
    <x v="4"/>
    <x v="6"/>
    <x v="0"/>
    <s v="U026"/>
    <s v="H12"/>
    <n v="2"/>
    <n v="176920"/>
    <n v="408.89705364770299"/>
  </r>
  <r>
    <s v="Stimulated"/>
    <x v="5"/>
    <x v="6"/>
    <x v="1"/>
    <s v="U026"/>
    <s v="H10"/>
    <n v="2"/>
    <n v="1329821"/>
    <n v="4633.0433674564301"/>
  </r>
  <r>
    <s v="Stimulated"/>
    <x v="5"/>
    <x v="6"/>
    <x v="1"/>
    <s v="U026"/>
    <s v="H11"/>
    <n v="2"/>
    <n v="1340290"/>
    <n v="4707.45587829326"/>
  </r>
  <r>
    <s v="Stimulated"/>
    <x v="5"/>
    <x v="6"/>
    <x v="1"/>
    <s v="U026"/>
    <s v="H12"/>
    <n v="2"/>
    <n v="1345085"/>
    <n v="4741.9897478979001"/>
  </r>
  <r>
    <s v="Stimulated"/>
    <x v="6"/>
    <x v="6"/>
    <x v="2"/>
    <s v="U025"/>
    <s v="H10"/>
    <n v="50"/>
    <n v="39019"/>
    <n v="5861.7058065440697"/>
  </r>
  <r>
    <s v="Stimulated"/>
    <x v="6"/>
    <x v="6"/>
    <x v="2"/>
    <s v="U025"/>
    <s v="H11"/>
    <n v="50"/>
    <n v="41602"/>
    <n v="6253.2696421700102"/>
  </r>
  <r>
    <s v="Stimulated"/>
    <x v="6"/>
    <x v="6"/>
    <x v="2"/>
    <s v="U025"/>
    <s v="H12"/>
    <n v="50"/>
    <n v="35357"/>
    <n v="5307.1988049460997"/>
  </r>
  <r>
    <m/>
    <x v="7"/>
    <x v="7"/>
    <x v="3"/>
    <m/>
    <m/>
    <m/>
    <m/>
    <m/>
  </r>
  <r>
    <m/>
    <x v="7"/>
    <x v="7"/>
    <x v="3"/>
    <m/>
    <m/>
    <m/>
    <m/>
    <m/>
  </r>
  <r>
    <m/>
    <x v="7"/>
    <x v="7"/>
    <x v="3"/>
    <m/>
    <m/>
    <m/>
    <m/>
    <m/>
  </r>
  <r>
    <m/>
    <x v="7"/>
    <x v="7"/>
    <x v="3"/>
    <m/>
    <m/>
    <m/>
    <m/>
    <m/>
  </r>
  <r>
    <m/>
    <x v="7"/>
    <x v="7"/>
    <x v="3"/>
    <m/>
    <m/>
    <m/>
    <m/>
    <m/>
  </r>
  <r>
    <m/>
    <x v="7"/>
    <x v="7"/>
    <x v="3"/>
    <m/>
    <m/>
    <m/>
    <m/>
    <m/>
  </r>
  <r>
    <m/>
    <x v="7"/>
    <x v="7"/>
    <x v="3"/>
    <m/>
    <m/>
    <m/>
    <m/>
    <m/>
  </r>
  <r>
    <m/>
    <x v="7"/>
    <x v="7"/>
    <x v="3"/>
    <m/>
    <m/>
    <m/>
    <m/>
    <m/>
  </r>
  <r>
    <m/>
    <x v="7"/>
    <x v="7"/>
    <x v="3"/>
    <m/>
    <m/>
    <m/>
    <m/>
    <m/>
  </r>
  <r>
    <m/>
    <x v="7"/>
    <x v="7"/>
    <x v="3"/>
    <m/>
    <m/>
    <m/>
    <m/>
    <m/>
  </r>
  <r>
    <m/>
    <x v="7"/>
    <x v="7"/>
    <x v="3"/>
    <m/>
    <m/>
    <m/>
    <m/>
    <m/>
  </r>
  <r>
    <m/>
    <x v="7"/>
    <x v="7"/>
    <x v="3"/>
    <m/>
    <m/>
    <m/>
    <m/>
    <m/>
  </r>
  <r>
    <m/>
    <x v="7"/>
    <x v="7"/>
    <x v="3"/>
    <m/>
    <m/>
    <m/>
    <m/>
    <m/>
  </r>
  <r>
    <m/>
    <x v="7"/>
    <x v="7"/>
    <x v="3"/>
    <m/>
    <m/>
    <m/>
    <m/>
    <m/>
  </r>
  <r>
    <m/>
    <x v="7"/>
    <x v="7"/>
    <x v="3"/>
    <m/>
    <m/>
    <m/>
    <m/>
    <m/>
  </r>
  <r>
    <m/>
    <x v="7"/>
    <x v="7"/>
    <x v="3"/>
    <m/>
    <m/>
    <m/>
    <m/>
    <m/>
  </r>
  <r>
    <m/>
    <x v="7"/>
    <x v="7"/>
    <x v="3"/>
    <m/>
    <m/>
    <m/>
    <m/>
    <m/>
  </r>
  <r>
    <m/>
    <x v="7"/>
    <x v="7"/>
    <x v="3"/>
    <m/>
    <m/>
    <m/>
    <m/>
    <m/>
  </r>
  <r>
    <m/>
    <x v="7"/>
    <x v="7"/>
    <x v="3"/>
    <m/>
    <m/>
    <m/>
    <m/>
    <m/>
  </r>
  <r>
    <m/>
    <x v="7"/>
    <x v="7"/>
    <x v="3"/>
    <m/>
    <m/>
    <m/>
    <m/>
    <m/>
  </r>
  <r>
    <m/>
    <x v="7"/>
    <x v="7"/>
    <x v="3"/>
    <m/>
    <m/>
    <m/>
    <m/>
    <m/>
  </r>
  <r>
    <m/>
    <x v="7"/>
    <x v="7"/>
    <x v="3"/>
    <m/>
    <m/>
    <m/>
    <m/>
    <m/>
  </r>
  <r>
    <m/>
    <x v="7"/>
    <x v="7"/>
    <x v="3"/>
    <m/>
    <m/>
    <m/>
    <m/>
    <m/>
  </r>
  <r>
    <m/>
    <x v="7"/>
    <x v="7"/>
    <x v="3"/>
    <m/>
    <m/>
    <m/>
    <m/>
    <m/>
  </r>
  <r>
    <m/>
    <x v="7"/>
    <x v="7"/>
    <x v="3"/>
    <m/>
    <m/>
    <m/>
    <m/>
    <m/>
  </r>
  <r>
    <m/>
    <x v="7"/>
    <x v="7"/>
    <x v="3"/>
    <m/>
    <m/>
    <m/>
    <m/>
    <m/>
  </r>
  <r>
    <m/>
    <x v="7"/>
    <x v="7"/>
    <x v="3"/>
    <m/>
    <m/>
    <m/>
    <m/>
    <m/>
  </r>
  <r>
    <m/>
    <x v="7"/>
    <x v="7"/>
    <x v="3"/>
    <m/>
    <m/>
    <m/>
    <m/>
    <m/>
  </r>
  <r>
    <m/>
    <x v="7"/>
    <x v="7"/>
    <x v="3"/>
    <m/>
    <m/>
    <m/>
    <m/>
    <m/>
  </r>
  <r>
    <m/>
    <x v="7"/>
    <x v="7"/>
    <x v="3"/>
    <m/>
    <m/>
    <m/>
    <m/>
    <m/>
  </r>
  <r>
    <m/>
    <x v="7"/>
    <x v="7"/>
    <x v="3"/>
    <m/>
    <m/>
    <m/>
    <m/>
    <m/>
  </r>
  <r>
    <m/>
    <x v="7"/>
    <x v="7"/>
    <x v="3"/>
    <m/>
    <m/>
    <m/>
    <m/>
    <m/>
  </r>
  <r>
    <m/>
    <x v="7"/>
    <x v="7"/>
    <x v="3"/>
    <m/>
    <m/>
    <m/>
    <m/>
    <m/>
  </r>
  <r>
    <m/>
    <x v="7"/>
    <x v="7"/>
    <x v="3"/>
    <m/>
    <m/>
    <m/>
    <m/>
    <m/>
  </r>
  <r>
    <m/>
    <x v="7"/>
    <x v="7"/>
    <x v="3"/>
    <m/>
    <m/>
    <m/>
    <m/>
    <m/>
  </r>
  <r>
    <m/>
    <x v="7"/>
    <x v="7"/>
    <x v="3"/>
    <m/>
    <m/>
    <m/>
    <m/>
    <m/>
  </r>
  <r>
    <m/>
    <x v="7"/>
    <x v="7"/>
    <x v="3"/>
    <m/>
    <m/>
    <m/>
    <m/>
    <m/>
  </r>
  <r>
    <m/>
    <x v="7"/>
    <x v="7"/>
    <x v="3"/>
    <m/>
    <m/>
    <m/>
    <m/>
    <m/>
  </r>
  <r>
    <m/>
    <x v="7"/>
    <x v="7"/>
    <x v="3"/>
    <m/>
    <m/>
    <m/>
    <m/>
    <m/>
  </r>
  <r>
    <m/>
    <x v="7"/>
    <x v="7"/>
    <x v="3"/>
    <m/>
    <m/>
    <m/>
    <m/>
    <m/>
  </r>
  <r>
    <m/>
    <x v="7"/>
    <x v="7"/>
    <x v="3"/>
    <m/>
    <m/>
    <m/>
    <m/>
    <m/>
  </r>
  <r>
    <m/>
    <x v="7"/>
    <x v="7"/>
    <x v="3"/>
    <m/>
    <m/>
    <m/>
    <m/>
    <m/>
  </r>
  <r>
    <m/>
    <x v="7"/>
    <x v="7"/>
    <x v="3"/>
    <m/>
    <m/>
    <m/>
    <m/>
    <m/>
  </r>
  <r>
    <m/>
    <x v="7"/>
    <x v="7"/>
    <x v="3"/>
    <m/>
    <m/>
    <m/>
    <m/>
    <m/>
  </r>
  <r>
    <m/>
    <x v="7"/>
    <x v="7"/>
    <x v="3"/>
    <m/>
    <m/>
    <m/>
    <m/>
    <m/>
  </r>
  <r>
    <m/>
    <x v="7"/>
    <x v="7"/>
    <x v="3"/>
    <m/>
    <m/>
    <m/>
    <m/>
    <m/>
  </r>
  <r>
    <m/>
    <x v="7"/>
    <x v="7"/>
    <x v="3"/>
    <m/>
    <m/>
    <m/>
    <m/>
    <m/>
  </r>
  <r>
    <m/>
    <x v="7"/>
    <x v="7"/>
    <x v="3"/>
    <m/>
    <m/>
    <m/>
    <m/>
    <m/>
  </r>
  <r>
    <m/>
    <x v="7"/>
    <x v="7"/>
    <x v="3"/>
    <m/>
    <m/>
    <m/>
    <m/>
    <m/>
  </r>
  <r>
    <m/>
    <x v="7"/>
    <x v="7"/>
    <x v="3"/>
    <m/>
    <m/>
    <m/>
    <m/>
    <m/>
  </r>
  <r>
    <m/>
    <x v="7"/>
    <x v="7"/>
    <x v="3"/>
    <m/>
    <m/>
    <m/>
    <m/>
    <m/>
  </r>
  <r>
    <m/>
    <x v="7"/>
    <x v="7"/>
    <x v="3"/>
    <m/>
    <m/>
    <m/>
    <m/>
    <m/>
  </r>
  <r>
    <m/>
    <x v="7"/>
    <x v="7"/>
    <x v="3"/>
    <m/>
    <m/>
    <m/>
    <m/>
    <m/>
  </r>
  <r>
    <m/>
    <x v="7"/>
    <x v="7"/>
    <x v="3"/>
    <m/>
    <m/>
    <m/>
    <m/>
    <m/>
  </r>
  <r>
    <m/>
    <x v="7"/>
    <x v="7"/>
    <x v="3"/>
    <m/>
    <m/>
    <m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8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9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F4E5EFCA-D361-45A2-92A8-7C0F6DDB9FC6}" name="PivotTable2" cacheId="28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compact="0" compactData="0" multipleFieldFilters="0">
  <location ref="A15:D23" firstHeaderRow="1" firstDataRow="2" firstDataCol="1" rowPageCount="1" colPageCount="1"/>
  <pivotFields count="9">
    <pivotField compact="0" outline="0" showAll="0" defaultSubtotal="0"/>
    <pivotField axis="axisCol" compact="0" outline="0" showAll="0" defaultSubtotal="0">
      <items count="12">
        <item m="1" x="10"/>
        <item x="0"/>
        <item x="1"/>
        <item x="7"/>
        <item m="1" x="8"/>
        <item x="2"/>
        <item m="1" x="9"/>
        <item x="3"/>
        <item m="1" x="11"/>
        <item x="4"/>
        <item x="5"/>
        <item x="6"/>
      </items>
    </pivotField>
    <pivotField axis="axisRow" compact="0" outline="0" showAll="0" defaultSubtotal="0">
      <items count="8">
        <item x="5"/>
        <item x="4"/>
        <item x="3"/>
        <item x="2"/>
        <item x="1"/>
        <item x="0"/>
        <item h="1" x="7"/>
        <item x="6"/>
      </items>
    </pivotField>
    <pivotField axis="axisPage" compact="0" outline="0" showAll="0" defaultSubtotal="0">
      <items count="4">
        <item x="0"/>
        <item x="3"/>
        <item x="1"/>
        <item x="2"/>
      </items>
    </pivotField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dataField="1" compact="0" outline="0" showAll="0" defaultSubtotal="0"/>
  </pivotFields>
  <rowFields count="1">
    <field x="2"/>
  </rowFields>
  <rowItems count="7">
    <i>
      <x/>
    </i>
    <i>
      <x v="1"/>
    </i>
    <i>
      <x v="2"/>
    </i>
    <i>
      <x v="3"/>
    </i>
    <i>
      <x v="4"/>
    </i>
    <i>
      <x v="5"/>
    </i>
    <i>
      <x v="7"/>
    </i>
  </rowItems>
  <colFields count="1">
    <field x="1"/>
  </colFields>
  <colItems count="3">
    <i>
      <x v="1"/>
    </i>
    <i>
      <x v="2"/>
    </i>
    <i>
      <x v="9"/>
    </i>
  </colItems>
  <pageFields count="1">
    <pageField fld="3" item="0" hier="-1"/>
  </pageFields>
  <dataFields count="1">
    <dataField name="StdDev of Measured_Analyte_pgPermL" fld="8" subtotal="stdDev" baseField="0" baseItem="1828429848" numFmtId="166"/>
  </dataFields>
  <formats count="1">
    <format dxfId="5">
      <pivotArea outline="0" collapsedLevelsAreSubtotals="1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7E14FE7A-BC23-42E4-BE88-72F3F4536118}" name="PivotTable1" cacheId="28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compact="0" compactData="0" multipleFieldFilters="0" chartFormat="2">
  <location ref="A3:D11" firstHeaderRow="1" firstDataRow="2" firstDataCol="1" rowPageCount="1" colPageCount="1"/>
  <pivotFields count="9">
    <pivotField compact="0" outline="0" showAll="0"/>
    <pivotField axis="axisCol" compact="0" outline="0" showAll="0">
      <items count="13">
        <item m="1" x="10"/>
        <item x="0"/>
        <item x="1"/>
        <item h="1" x="7"/>
        <item m="1" x="8"/>
        <item h="1" x="2"/>
        <item h="1" m="1" x="9"/>
        <item h="1" x="3"/>
        <item h="1" m="1" x="11"/>
        <item x="4"/>
        <item h="1" x="5"/>
        <item h="1" x="6"/>
        <item t="default"/>
      </items>
    </pivotField>
    <pivotField axis="axisRow" compact="0" outline="0" showAll="0" sortType="ascending">
      <items count="9">
        <item x="6"/>
        <item x="5"/>
        <item x="4"/>
        <item x="3"/>
        <item x="2"/>
        <item x="1"/>
        <item x="0"/>
        <item x="7"/>
        <item t="default"/>
      </items>
    </pivotField>
    <pivotField axis="axisPage" compact="0" outline="0" multipleItemSelectionAllowed="1" showAll="0">
      <items count="5">
        <item x="0"/>
        <item h="1" x="3"/>
        <item h="1" x="1"/>
        <item h="1" x="2"/>
        <item t="default"/>
      </items>
    </pivotField>
    <pivotField compact="0" outline="0" showAll="0"/>
    <pivotField compact="0" outline="0" showAll="0"/>
    <pivotField compact="0" outline="0" showAll="0"/>
    <pivotField compact="0" outline="0" showAll="0"/>
    <pivotField dataField="1" compact="0" outline="0" showAll="0"/>
  </pivotFields>
  <rowFields count="1">
    <field x="2"/>
  </rowFields>
  <rowItems count="7">
    <i>
      <x/>
    </i>
    <i>
      <x v="1"/>
    </i>
    <i>
      <x v="2"/>
    </i>
    <i>
      <x v="3"/>
    </i>
    <i>
      <x v="4"/>
    </i>
    <i>
      <x v="5"/>
    </i>
    <i>
      <x v="6"/>
    </i>
  </rowItems>
  <colFields count="1">
    <field x="1"/>
  </colFields>
  <colItems count="3">
    <i>
      <x v="1"/>
    </i>
    <i>
      <x v="2"/>
    </i>
    <i>
      <x v="9"/>
    </i>
  </colItems>
  <pageFields count="1">
    <pageField fld="3" hier="-1"/>
  </pageFields>
  <dataFields count="1">
    <dataField name="Average of Measured_Analyte_pgPermL" fld="8" subtotal="average" baseField="1" baseItem="0" numFmtId="166"/>
  </dataFields>
  <formats count="1">
    <format dxfId="4">
      <pivotArea outline="0" collapsedLevelsAreSubtotals="1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B0576908-6861-4DE7-8DE6-660E5B581B12}" name="PivotTable3" cacheId="28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compact="0" compactData="0" multipleFieldFilters="0">
  <location ref="A26:D34" firstHeaderRow="1" firstDataRow="2" firstDataCol="1" rowPageCount="1" colPageCount="1"/>
  <pivotFields count="9">
    <pivotField compact="0" outline="0" showAll="0" defaultSubtotal="0"/>
    <pivotField axis="axisCol" compact="0" outline="0" showAll="0" defaultSubtotal="0">
      <items count="12">
        <item m="1" x="10"/>
        <item x="0"/>
        <item x="1"/>
        <item x="7"/>
        <item m="1" x="8"/>
        <item x="2"/>
        <item m="1" x="9"/>
        <item x="3"/>
        <item m="1" x="11"/>
        <item x="4"/>
        <item x="5"/>
        <item x="6"/>
      </items>
    </pivotField>
    <pivotField axis="axisRow" dataField="1" compact="0" outline="0" showAll="0" defaultSubtotal="0">
      <items count="8">
        <item x="5"/>
        <item x="4"/>
        <item x="3"/>
        <item x="2"/>
        <item x="1"/>
        <item x="0"/>
        <item x="7"/>
        <item x="6"/>
      </items>
    </pivotField>
    <pivotField axis="axisPage" compact="0" outline="0" showAll="0" defaultSubtotal="0">
      <items count="4">
        <item x="0"/>
        <item x="3"/>
        <item x="1"/>
        <item x="2"/>
      </items>
    </pivotField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</pivotFields>
  <rowFields count="1">
    <field x="2"/>
  </rowFields>
  <rowItems count="7">
    <i>
      <x/>
    </i>
    <i>
      <x v="1"/>
    </i>
    <i>
      <x v="2"/>
    </i>
    <i>
      <x v="3"/>
    </i>
    <i>
      <x v="4"/>
    </i>
    <i>
      <x v="5"/>
    </i>
    <i>
      <x v="7"/>
    </i>
  </rowItems>
  <colFields count="1">
    <field x="1"/>
  </colFields>
  <colItems count="3">
    <i>
      <x v="1"/>
    </i>
    <i>
      <x v="2"/>
    </i>
    <i>
      <x v="9"/>
    </i>
  </colItems>
  <pageFields count="1">
    <pageField fld="3" item="0" hier="-1"/>
  </pageFields>
  <dataFields count="1">
    <dataField name="Count of Dosage _ugPermL" fld="2" subtotal="count" baseField="0" baseItem="1828429848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DD8666BC-A9BE-44CB-BE6E-77B02E120799}" name="PivotTable3" cacheId="28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compact="0" compactData="0" multipleFieldFilters="0">
  <location ref="A26:D34" firstHeaderRow="1" firstDataRow="2" firstDataCol="1" rowPageCount="1" colPageCount="1"/>
  <pivotFields count="9">
    <pivotField compact="0" outline="0" showAll="0" defaultSubtotal="0"/>
    <pivotField axis="axisCol" compact="0" outline="0" showAll="0" defaultSubtotal="0">
      <items count="12">
        <item m="1" x="10"/>
        <item x="0"/>
        <item x="1"/>
        <item x="7"/>
        <item m="1" x="8"/>
        <item x="2"/>
        <item m="1" x="9"/>
        <item x="3"/>
        <item m="1" x="11"/>
        <item x="4"/>
        <item x="5"/>
        <item x="6"/>
      </items>
    </pivotField>
    <pivotField axis="axisRow" dataField="1" compact="0" outline="0" showAll="0" defaultSubtotal="0">
      <items count="8">
        <item x="5"/>
        <item x="4"/>
        <item x="3"/>
        <item x="2"/>
        <item x="1"/>
        <item x="0"/>
        <item x="7"/>
        <item x="6"/>
      </items>
    </pivotField>
    <pivotField axis="axisPage" compact="0" outline="0" showAll="0" defaultSubtotal="0">
      <items count="4">
        <item x="0"/>
        <item x="3"/>
        <item x="1"/>
        <item x="2"/>
      </items>
    </pivotField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</pivotFields>
  <rowFields count="1">
    <field x="2"/>
  </rowFields>
  <rowItems count="7">
    <i>
      <x/>
    </i>
    <i>
      <x v="1"/>
    </i>
    <i>
      <x v="2"/>
    </i>
    <i>
      <x v="3"/>
    </i>
    <i>
      <x v="4"/>
    </i>
    <i>
      <x v="5"/>
    </i>
    <i>
      <x v="7"/>
    </i>
  </rowItems>
  <colFields count="1">
    <field x="1"/>
  </colFields>
  <colItems count="3">
    <i>
      <x v="1"/>
    </i>
    <i>
      <x v="5"/>
    </i>
    <i>
      <x v="10"/>
    </i>
  </colItems>
  <pageFields count="1">
    <pageField fld="3" item="2" hier="-1"/>
  </pageFields>
  <dataFields count="1">
    <dataField name="Count of Dosage _ugPermL" fld="2" subtotal="count" baseField="0" baseItem="1828429848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5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23728801-144E-4FD8-9F7D-14F9E5052387}" name="PivotTable2" cacheId="28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compact="0" compactData="0" multipleFieldFilters="0">
  <location ref="A15:D23" firstHeaderRow="1" firstDataRow="2" firstDataCol="1" rowPageCount="1" colPageCount="1"/>
  <pivotFields count="9">
    <pivotField compact="0" outline="0" showAll="0" defaultSubtotal="0"/>
    <pivotField axis="axisCol" compact="0" outline="0" showAll="0" defaultSubtotal="0">
      <items count="12">
        <item m="1" x="10"/>
        <item x="0"/>
        <item x="1"/>
        <item x="7"/>
        <item m="1" x="8"/>
        <item x="2"/>
        <item m="1" x="9"/>
        <item x="3"/>
        <item m="1" x="11"/>
        <item x="4"/>
        <item x="5"/>
        <item x="6"/>
      </items>
    </pivotField>
    <pivotField axis="axisRow" compact="0" outline="0" showAll="0" defaultSubtotal="0">
      <items count="8">
        <item x="5"/>
        <item x="4"/>
        <item x="3"/>
        <item x="2"/>
        <item x="1"/>
        <item x="0"/>
        <item h="1" x="7"/>
        <item x="6"/>
      </items>
    </pivotField>
    <pivotField axis="axisPage" compact="0" outline="0" showAll="0" defaultSubtotal="0">
      <items count="4">
        <item x="0"/>
        <item x="3"/>
        <item x="1"/>
        <item x="2"/>
      </items>
    </pivotField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dataField="1" compact="0" outline="0" showAll="0" defaultSubtotal="0"/>
  </pivotFields>
  <rowFields count="1">
    <field x="2"/>
  </rowFields>
  <rowItems count="7">
    <i>
      <x/>
    </i>
    <i>
      <x v="1"/>
    </i>
    <i>
      <x v="2"/>
    </i>
    <i>
      <x v="3"/>
    </i>
    <i>
      <x v="4"/>
    </i>
    <i>
      <x v="5"/>
    </i>
    <i>
      <x v="7"/>
    </i>
  </rowItems>
  <colFields count="1">
    <field x="1"/>
  </colFields>
  <colItems count="3">
    <i>
      <x v="1"/>
    </i>
    <i>
      <x v="5"/>
    </i>
    <i>
      <x v="10"/>
    </i>
  </colItems>
  <pageFields count="1">
    <pageField fld="3" item="2" hier="-1"/>
  </pageFields>
  <dataFields count="1">
    <dataField name="StdDev of Measured_Analyte_pgPermL" fld="8" subtotal="stdDev" baseField="0" baseItem="1828429848" numFmtId="166"/>
  </dataFields>
  <formats count="1">
    <format dxfId="3">
      <pivotArea outline="0" collapsedLevelsAreSubtotals="1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6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70B0CC8C-8704-4376-9524-70D90650EC67}" name="PivotTable1" cacheId="28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compact="0" compactData="0" multipleFieldFilters="0" chartFormat="2">
  <location ref="A3:D11" firstHeaderRow="1" firstDataRow="2" firstDataCol="1" rowPageCount="1" colPageCount="1"/>
  <pivotFields count="9">
    <pivotField compact="0" outline="0" showAll="0"/>
    <pivotField axis="axisCol" compact="0" outline="0" showAll="0">
      <items count="13">
        <item m="1" x="10"/>
        <item x="0"/>
        <item h="1" x="1"/>
        <item h="1" x="7"/>
        <item h="1" m="1" x="8"/>
        <item x="2"/>
        <item m="1" x="9"/>
        <item h="1" x="3"/>
        <item h="1" m="1" x="11"/>
        <item h="1" x="4"/>
        <item x="5"/>
        <item h="1" x="6"/>
        <item t="default"/>
      </items>
    </pivotField>
    <pivotField axis="axisRow" compact="0" outline="0" showAll="0" sortType="ascending">
      <items count="9">
        <item x="6"/>
        <item x="5"/>
        <item x="4"/>
        <item x="3"/>
        <item x="2"/>
        <item x="1"/>
        <item x="0"/>
        <item x="7"/>
        <item t="default"/>
      </items>
    </pivotField>
    <pivotField axis="axisPage" compact="0" outline="0" multipleItemSelectionAllowed="1" showAll="0">
      <items count="5">
        <item h="1" x="0"/>
        <item h="1" x="3"/>
        <item x="1"/>
        <item h="1" x="2"/>
        <item t="default"/>
      </items>
    </pivotField>
    <pivotField compact="0" outline="0" showAll="0"/>
    <pivotField compact="0" outline="0" showAll="0"/>
    <pivotField compact="0" outline="0" showAll="0"/>
    <pivotField compact="0" outline="0" showAll="0"/>
    <pivotField dataField="1" compact="0" outline="0" showAll="0"/>
  </pivotFields>
  <rowFields count="1">
    <field x="2"/>
  </rowFields>
  <rowItems count="7">
    <i>
      <x/>
    </i>
    <i>
      <x v="1"/>
    </i>
    <i>
      <x v="2"/>
    </i>
    <i>
      <x v="3"/>
    </i>
    <i>
      <x v="4"/>
    </i>
    <i>
      <x v="5"/>
    </i>
    <i>
      <x v="6"/>
    </i>
  </rowItems>
  <colFields count="1">
    <field x="1"/>
  </colFields>
  <colItems count="3">
    <i>
      <x v="1"/>
    </i>
    <i>
      <x v="5"/>
    </i>
    <i>
      <x v="10"/>
    </i>
  </colItems>
  <pageFields count="1">
    <pageField fld="3" hier="-1"/>
  </pageFields>
  <dataFields count="1">
    <dataField name="Average of Measured_Analyte_pgPermL" fld="8" subtotal="average" baseField="1" baseItem="0" numFmtId="166"/>
  </dataFields>
  <formats count="1">
    <format dxfId="2">
      <pivotArea outline="0" collapsedLevelsAreSubtotals="1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7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FE7D7767-CCB8-47D4-B663-DE8F94E0C424}" name="PivotTable1" cacheId="28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compact="0" compactData="0" multipleFieldFilters="0" chartFormat="2">
  <location ref="A3:D11" firstHeaderRow="1" firstDataRow="2" firstDataCol="1" rowPageCount="1" colPageCount="1"/>
  <pivotFields count="9">
    <pivotField compact="0" outline="0" showAll="0"/>
    <pivotField axis="axisCol" compact="0" outline="0" showAll="0">
      <items count="13">
        <item m="1" x="10"/>
        <item x="0"/>
        <item h="1" x="1"/>
        <item h="1" x="7"/>
        <item h="1" m="1" x="8"/>
        <item h="1" x="2"/>
        <item h="1" m="1" x="9"/>
        <item x="3"/>
        <item m="1" x="11"/>
        <item h="1" x="4"/>
        <item h="1" x="5"/>
        <item x="6"/>
        <item t="default"/>
      </items>
    </pivotField>
    <pivotField axis="axisRow" compact="0" outline="0" showAll="0" sortType="ascending">
      <items count="9">
        <item x="6"/>
        <item x="5"/>
        <item x="4"/>
        <item x="3"/>
        <item x="2"/>
        <item x="1"/>
        <item x="0"/>
        <item x="7"/>
        <item t="default"/>
      </items>
    </pivotField>
    <pivotField axis="axisPage" compact="0" outline="0" multipleItemSelectionAllowed="1" showAll="0">
      <items count="5">
        <item h="1" x="0"/>
        <item h="1" x="3"/>
        <item h="1" x="1"/>
        <item x="2"/>
        <item t="default"/>
      </items>
    </pivotField>
    <pivotField compact="0" outline="0" showAll="0"/>
    <pivotField compact="0" outline="0" showAll="0"/>
    <pivotField compact="0" outline="0" showAll="0"/>
    <pivotField compact="0" outline="0" showAll="0"/>
    <pivotField dataField="1" compact="0" outline="0" showAll="0"/>
  </pivotFields>
  <rowFields count="1">
    <field x="2"/>
  </rowFields>
  <rowItems count="7">
    <i>
      <x/>
    </i>
    <i>
      <x v="1"/>
    </i>
    <i>
      <x v="2"/>
    </i>
    <i>
      <x v="3"/>
    </i>
    <i>
      <x v="4"/>
    </i>
    <i>
      <x v="5"/>
    </i>
    <i>
      <x v="6"/>
    </i>
  </rowItems>
  <colFields count="1">
    <field x="1"/>
  </colFields>
  <colItems count="3">
    <i>
      <x v="1"/>
    </i>
    <i>
      <x v="7"/>
    </i>
    <i>
      <x v="11"/>
    </i>
  </colItems>
  <pageFields count="1">
    <pageField fld="3" hier="-1"/>
  </pageFields>
  <dataFields count="1">
    <dataField name="Average of Measured_Analyte_pgPermL" fld="8" subtotal="average" baseField="1" baseItem="0" numFmtId="166"/>
  </dataFields>
  <formats count="1">
    <format dxfId="1">
      <pivotArea outline="0" collapsedLevelsAreSubtotals="1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8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44F695AA-805D-4CDB-A246-2C530405B4D6}" name="PivotTable2" cacheId="28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compact="0" compactData="0" multipleFieldFilters="0">
  <location ref="A15:D23" firstHeaderRow="1" firstDataRow="2" firstDataCol="1" rowPageCount="1" colPageCount="1"/>
  <pivotFields count="9">
    <pivotField compact="0" outline="0" showAll="0" defaultSubtotal="0"/>
    <pivotField axis="axisCol" compact="0" outline="0" showAll="0" defaultSubtotal="0">
      <items count="12">
        <item m="1" x="10"/>
        <item x="0"/>
        <item x="1"/>
        <item x="7"/>
        <item m="1" x="8"/>
        <item x="2"/>
        <item m="1" x="9"/>
        <item x="3"/>
        <item m="1" x="11"/>
        <item x="4"/>
        <item x="5"/>
        <item x="6"/>
      </items>
    </pivotField>
    <pivotField axis="axisRow" compact="0" outline="0" showAll="0" defaultSubtotal="0">
      <items count="8">
        <item x="5"/>
        <item x="4"/>
        <item x="3"/>
        <item x="2"/>
        <item x="1"/>
        <item x="0"/>
        <item h="1" x="7"/>
        <item x="6"/>
      </items>
    </pivotField>
    <pivotField axis="axisPage" compact="0" outline="0" showAll="0" defaultSubtotal="0">
      <items count="4">
        <item x="0"/>
        <item x="3"/>
        <item x="1"/>
        <item x="2"/>
      </items>
    </pivotField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dataField="1" compact="0" outline="0" showAll="0" defaultSubtotal="0"/>
  </pivotFields>
  <rowFields count="1">
    <field x="2"/>
  </rowFields>
  <rowItems count="7">
    <i>
      <x/>
    </i>
    <i>
      <x v="1"/>
    </i>
    <i>
      <x v="2"/>
    </i>
    <i>
      <x v="3"/>
    </i>
    <i>
      <x v="4"/>
    </i>
    <i>
      <x v="5"/>
    </i>
    <i>
      <x v="7"/>
    </i>
  </rowItems>
  <colFields count="1">
    <field x="1"/>
  </colFields>
  <colItems count="3">
    <i>
      <x v="1"/>
    </i>
    <i>
      <x v="7"/>
    </i>
    <i>
      <x v="11"/>
    </i>
  </colItems>
  <pageFields count="1">
    <pageField fld="3" item="3" hier="-1"/>
  </pageFields>
  <dataFields count="1">
    <dataField name="StdDev of Measured_Analyte_pgPermL" fld="8" subtotal="stdDev" baseField="0" baseItem="1828429848" numFmtId="166"/>
  </dataFields>
  <formats count="1">
    <format dxfId="0">
      <pivotArea outline="0" collapsedLevelsAreSubtotals="1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9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50AF9586-EE4D-41BC-BB42-901F572007EC}" name="PivotTable3" cacheId="28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compact="0" compactData="0" multipleFieldFilters="0">
  <location ref="A26:D34" firstHeaderRow="1" firstDataRow="2" firstDataCol="1" rowPageCount="1" colPageCount="1"/>
  <pivotFields count="9">
    <pivotField compact="0" outline="0" showAll="0" defaultSubtotal="0"/>
    <pivotField axis="axisCol" compact="0" outline="0" showAll="0" defaultSubtotal="0">
      <items count="12">
        <item m="1" x="10"/>
        <item x="0"/>
        <item x="1"/>
        <item x="7"/>
        <item m="1" x="8"/>
        <item x="2"/>
        <item m="1" x="9"/>
        <item x="3"/>
        <item m="1" x="11"/>
        <item x="4"/>
        <item x="5"/>
        <item x="6"/>
      </items>
    </pivotField>
    <pivotField axis="axisRow" dataField="1" compact="0" outline="0" showAll="0" defaultSubtotal="0">
      <items count="8">
        <item x="5"/>
        <item x="4"/>
        <item x="3"/>
        <item x="2"/>
        <item x="1"/>
        <item x="0"/>
        <item x="7"/>
        <item x="6"/>
      </items>
    </pivotField>
    <pivotField axis="axisPage" compact="0" outline="0" showAll="0" defaultSubtotal="0">
      <items count="4">
        <item x="0"/>
        <item x="3"/>
        <item x="1"/>
        <item x="2"/>
      </items>
    </pivotField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</pivotFields>
  <rowFields count="1">
    <field x="2"/>
  </rowFields>
  <rowItems count="7">
    <i>
      <x/>
    </i>
    <i>
      <x v="1"/>
    </i>
    <i>
      <x v="2"/>
    </i>
    <i>
      <x v="3"/>
    </i>
    <i>
      <x v="4"/>
    </i>
    <i>
      <x v="5"/>
    </i>
    <i>
      <x v="7"/>
    </i>
  </rowItems>
  <colFields count="1">
    <field x="1"/>
  </colFields>
  <colItems count="3">
    <i>
      <x v="1"/>
    </i>
    <i>
      <x v="7"/>
    </i>
    <i>
      <x v="11"/>
    </i>
  </colItems>
  <pageFields count="1">
    <pageField fld="3" item="3" hier="-1"/>
  </pageFields>
  <dataFields count="1">
    <dataField name="Count of Dosage _ugPermL" fld="2" subtotal="count" baseField="0" baseItem="1828429848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pivotTable" Target="../pivotTables/pivotTable3.xml"/><Relationship Id="rId2" Type="http://schemas.openxmlformats.org/officeDocument/2006/relationships/pivotTable" Target="../pivotTables/pivotTable2.xml"/><Relationship Id="rId1" Type="http://schemas.openxmlformats.org/officeDocument/2006/relationships/pivotTable" Target="../pivotTables/pivotTable1.xml"/><Relationship Id="rId5" Type="http://schemas.openxmlformats.org/officeDocument/2006/relationships/drawing" Target="../drawings/drawing2.xml"/><Relationship Id="rId4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pivotTable" Target="../pivotTables/pivotTable6.xml"/><Relationship Id="rId2" Type="http://schemas.openxmlformats.org/officeDocument/2006/relationships/pivotTable" Target="../pivotTables/pivotTable5.xml"/><Relationship Id="rId1" Type="http://schemas.openxmlformats.org/officeDocument/2006/relationships/pivotTable" Target="../pivotTables/pivotTable4.xml"/><Relationship Id="rId5" Type="http://schemas.openxmlformats.org/officeDocument/2006/relationships/drawing" Target="../drawings/drawing3.xml"/><Relationship Id="rId4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pivotTable" Target="../pivotTables/pivotTable9.xml"/><Relationship Id="rId2" Type="http://schemas.openxmlformats.org/officeDocument/2006/relationships/pivotTable" Target="../pivotTables/pivotTable8.xml"/><Relationship Id="rId1" Type="http://schemas.openxmlformats.org/officeDocument/2006/relationships/pivotTable" Target="../pivotTables/pivotTable7.xml"/><Relationship Id="rId5" Type="http://schemas.openxmlformats.org/officeDocument/2006/relationships/drawing" Target="../drawings/drawing4.xml"/><Relationship Id="rId4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528F96-F156-4605-A8EA-968E18A2E635}">
  <dimension ref="M1:U85"/>
  <sheetViews>
    <sheetView topLeftCell="A45" workbookViewId="0">
      <selection activeCell="Q66" sqref="Q66:U85"/>
    </sheetView>
  </sheetViews>
  <sheetFormatPr defaultRowHeight="14.5" x14ac:dyDescent="0.35"/>
  <sheetData>
    <row r="1" spans="13:17" x14ac:dyDescent="0.35">
      <c r="M1" t="s">
        <v>89</v>
      </c>
    </row>
    <row r="2" spans="13:17" x14ac:dyDescent="0.35">
      <c r="M2" t="s">
        <v>0</v>
      </c>
      <c r="N2" s="1" t="s">
        <v>1</v>
      </c>
      <c r="O2" s="1" t="s">
        <v>60</v>
      </c>
      <c r="P2" s="1" t="s">
        <v>2</v>
      </c>
      <c r="Q2" s="2" t="s">
        <v>3</v>
      </c>
    </row>
    <row r="3" spans="13:17" x14ac:dyDescent="0.35">
      <c r="M3" t="s">
        <v>61</v>
      </c>
      <c r="N3" s="1" t="s">
        <v>62</v>
      </c>
      <c r="O3" s="1">
        <v>1700</v>
      </c>
      <c r="P3" s="1">
        <v>1099462</v>
      </c>
      <c r="Q3" s="3">
        <v>1783.1696021467601</v>
      </c>
    </row>
    <row r="4" spans="13:17" x14ac:dyDescent="0.35">
      <c r="M4" t="s">
        <v>61</v>
      </c>
      <c r="N4" s="1" t="s">
        <v>63</v>
      </c>
      <c r="O4" s="1">
        <v>1700</v>
      </c>
      <c r="P4" s="1">
        <v>1063815</v>
      </c>
      <c r="Q4" s="3">
        <v>1698.3517216989101</v>
      </c>
    </row>
    <row r="5" spans="13:17" x14ac:dyDescent="0.35">
      <c r="M5" t="s">
        <v>64</v>
      </c>
      <c r="N5" s="1" t="s">
        <v>65</v>
      </c>
      <c r="O5" s="1">
        <v>425</v>
      </c>
      <c r="P5" s="1">
        <v>342911</v>
      </c>
      <c r="Q5" s="3">
        <v>417.121315495423</v>
      </c>
    </row>
    <row r="6" spans="13:17" x14ac:dyDescent="0.35">
      <c r="M6" t="s">
        <v>64</v>
      </c>
      <c r="N6" s="1" t="s">
        <v>66</v>
      </c>
      <c r="O6" s="1">
        <v>425</v>
      </c>
      <c r="P6" s="1">
        <v>327999</v>
      </c>
      <c r="Q6" s="3">
        <v>397.07553374632403</v>
      </c>
    </row>
    <row r="7" spans="13:17" x14ac:dyDescent="0.35">
      <c r="M7" t="s">
        <v>67</v>
      </c>
      <c r="N7" s="1" t="s">
        <v>68</v>
      </c>
      <c r="O7" s="1">
        <v>106.25</v>
      </c>
      <c r="P7" s="1">
        <v>94182</v>
      </c>
      <c r="Q7" s="3">
        <v>106.314804204197</v>
      </c>
    </row>
    <row r="8" spans="13:17" x14ac:dyDescent="0.35">
      <c r="M8" t="s">
        <v>67</v>
      </c>
      <c r="N8" s="1" t="s">
        <v>69</v>
      </c>
      <c r="O8" s="1">
        <v>106.25</v>
      </c>
      <c r="P8" s="1">
        <v>87342</v>
      </c>
      <c r="Q8" s="3">
        <v>98.412185652988796</v>
      </c>
    </row>
    <row r="9" spans="13:17" x14ac:dyDescent="0.35">
      <c r="M9" t="s">
        <v>70</v>
      </c>
      <c r="N9" s="1" t="s">
        <v>71</v>
      </c>
      <c r="O9" s="1">
        <v>26.5625</v>
      </c>
      <c r="P9" s="1">
        <v>24540</v>
      </c>
      <c r="Q9" s="3">
        <v>27.201974288175599</v>
      </c>
    </row>
    <row r="10" spans="13:17" x14ac:dyDescent="0.35">
      <c r="M10" t="s">
        <v>70</v>
      </c>
      <c r="N10" s="1" t="s">
        <v>72</v>
      </c>
      <c r="O10" s="1">
        <v>26.5625</v>
      </c>
      <c r="P10" s="1">
        <v>25716</v>
      </c>
      <c r="Q10" s="3">
        <v>28.515221747408098</v>
      </c>
    </row>
    <row r="11" spans="13:17" x14ac:dyDescent="0.35">
      <c r="M11" t="s">
        <v>73</v>
      </c>
      <c r="N11" s="1" t="s">
        <v>74</v>
      </c>
      <c r="O11" s="1">
        <v>6.640625</v>
      </c>
      <c r="P11" s="1">
        <v>6701</v>
      </c>
      <c r="Q11" s="3">
        <v>7.3434498622802096</v>
      </c>
    </row>
    <row r="12" spans="13:17" x14ac:dyDescent="0.35">
      <c r="M12" t="s">
        <v>73</v>
      </c>
      <c r="N12" s="1" t="s">
        <v>75</v>
      </c>
      <c r="O12" s="1">
        <v>6.640625</v>
      </c>
      <c r="P12" s="1">
        <v>6149</v>
      </c>
      <c r="Q12" s="3">
        <v>6.7298736216229296</v>
      </c>
    </row>
    <row r="13" spans="13:17" x14ac:dyDescent="0.35">
      <c r="M13" t="s">
        <v>76</v>
      </c>
      <c r="N13" s="1" t="s">
        <v>77</v>
      </c>
      <c r="O13" s="1">
        <v>1.66015625</v>
      </c>
      <c r="P13" s="1">
        <v>1651</v>
      </c>
      <c r="Q13" s="3">
        <v>1.7236901400662099</v>
      </c>
    </row>
    <row r="14" spans="13:17" x14ac:dyDescent="0.35">
      <c r="M14" t="s">
        <v>76</v>
      </c>
      <c r="N14" s="1" t="s">
        <v>78</v>
      </c>
      <c r="O14" s="1">
        <v>1.66015625</v>
      </c>
      <c r="P14" s="1">
        <v>1618</v>
      </c>
      <c r="Q14" s="3">
        <v>1.6868606903514001</v>
      </c>
    </row>
    <row r="15" spans="13:17" x14ac:dyDescent="0.35">
      <c r="M15" t="s">
        <v>79</v>
      </c>
      <c r="N15" s="1" t="s">
        <v>80</v>
      </c>
      <c r="O15" s="1">
        <v>0.4150390625</v>
      </c>
      <c r="P15" s="1">
        <v>448</v>
      </c>
      <c r="Q15" s="3">
        <v>0.37786410592326602</v>
      </c>
    </row>
    <row r="16" spans="13:17" x14ac:dyDescent="0.35">
      <c r="M16" t="s">
        <v>79</v>
      </c>
      <c r="N16" s="1" t="s">
        <v>81</v>
      </c>
      <c r="O16" s="1">
        <v>0.4150390625</v>
      </c>
      <c r="P16" s="1">
        <v>469</v>
      </c>
      <c r="Q16" s="3">
        <v>0.40145414745921199</v>
      </c>
    </row>
    <row r="17" spans="13:17" x14ac:dyDescent="0.35">
      <c r="M17" t="s">
        <v>82</v>
      </c>
      <c r="N17" s="1" t="s">
        <v>83</v>
      </c>
      <c r="O17" s="1">
        <v>0.103759765625</v>
      </c>
      <c r="P17" s="1">
        <v>206</v>
      </c>
      <c r="Q17" s="3">
        <v>0.105324009555229</v>
      </c>
    </row>
    <row r="18" spans="13:17" x14ac:dyDescent="0.35">
      <c r="M18" t="s">
        <v>82</v>
      </c>
      <c r="N18" s="1" t="s">
        <v>84</v>
      </c>
      <c r="O18" s="1">
        <v>0.103759765625</v>
      </c>
      <c r="P18" s="1">
        <v>191</v>
      </c>
      <c r="Q18" s="3">
        <v>8.8361389154719402E-2</v>
      </c>
    </row>
    <row r="19" spans="13:17" x14ac:dyDescent="0.35">
      <c r="M19" t="s">
        <v>85</v>
      </c>
      <c r="N19" s="1" t="s">
        <v>86</v>
      </c>
      <c r="O19" s="1">
        <v>0</v>
      </c>
      <c r="P19" s="1">
        <v>58</v>
      </c>
      <c r="Q19" s="3" t="s">
        <v>58</v>
      </c>
    </row>
    <row r="20" spans="13:17" x14ac:dyDescent="0.35">
      <c r="M20" t="s">
        <v>85</v>
      </c>
      <c r="N20" s="1" t="s">
        <v>87</v>
      </c>
      <c r="O20" s="1">
        <v>0</v>
      </c>
      <c r="P20" s="1">
        <v>175</v>
      </c>
      <c r="Q20" s="3">
        <v>7.0250324075417495E-2</v>
      </c>
    </row>
    <row r="21" spans="13:17" x14ac:dyDescent="0.35">
      <c r="O21" s="1"/>
      <c r="P21" s="1"/>
      <c r="Q21" s="3"/>
    </row>
    <row r="22" spans="13:17" x14ac:dyDescent="0.35">
      <c r="O22" s="1"/>
      <c r="P22" s="1"/>
      <c r="Q22" s="3"/>
    </row>
    <row r="33" spans="13:17" x14ac:dyDescent="0.35">
      <c r="M33" t="s">
        <v>59</v>
      </c>
    </row>
    <row r="34" spans="13:17" x14ac:dyDescent="0.35">
      <c r="M34" t="s">
        <v>0</v>
      </c>
      <c r="N34" t="s">
        <v>1</v>
      </c>
      <c r="O34" s="1" t="s">
        <v>60</v>
      </c>
      <c r="P34" s="1" t="s">
        <v>2</v>
      </c>
      <c r="Q34" t="s">
        <v>3</v>
      </c>
    </row>
    <row r="35" spans="13:17" x14ac:dyDescent="0.35">
      <c r="M35" t="s">
        <v>61</v>
      </c>
      <c r="N35" t="s">
        <v>62</v>
      </c>
      <c r="O35" s="1">
        <v>2800</v>
      </c>
      <c r="P35" s="1">
        <v>1361466</v>
      </c>
      <c r="Q35" s="3">
        <v>2431.0850667119698</v>
      </c>
    </row>
    <row r="36" spans="13:17" x14ac:dyDescent="0.35">
      <c r="M36" t="s">
        <v>61</v>
      </c>
      <c r="N36" t="s">
        <v>63</v>
      </c>
      <c r="O36" s="1">
        <v>2800</v>
      </c>
      <c r="P36" s="1">
        <v>1379993</v>
      </c>
      <c r="Q36" s="3">
        <v>2501.1792881155302</v>
      </c>
    </row>
    <row r="37" spans="13:17" x14ac:dyDescent="0.35">
      <c r="M37" t="s">
        <v>64</v>
      </c>
      <c r="N37" t="s">
        <v>65</v>
      </c>
      <c r="O37" s="1">
        <v>700</v>
      </c>
      <c r="P37" s="1">
        <v>807504</v>
      </c>
      <c r="Q37" s="3">
        <v>1033.7939843674501</v>
      </c>
    </row>
    <row r="38" spans="13:17" x14ac:dyDescent="0.35">
      <c r="M38" t="s">
        <v>64</v>
      </c>
      <c r="N38" t="s">
        <v>66</v>
      </c>
      <c r="O38" s="1">
        <v>700</v>
      </c>
      <c r="P38" s="1">
        <v>685679</v>
      </c>
      <c r="Q38" s="3">
        <v>835.23929209473101</v>
      </c>
    </row>
    <row r="39" spans="13:17" x14ac:dyDescent="0.35">
      <c r="M39" t="s">
        <v>67</v>
      </c>
      <c r="N39" t="s">
        <v>68</v>
      </c>
      <c r="O39" s="1">
        <v>175</v>
      </c>
      <c r="P39" s="1">
        <v>170401</v>
      </c>
      <c r="Q39" s="3">
        <v>188.88001961888901</v>
      </c>
    </row>
    <row r="40" spans="13:17" x14ac:dyDescent="0.35">
      <c r="M40" t="s">
        <v>67</v>
      </c>
      <c r="N40" t="s">
        <v>69</v>
      </c>
      <c r="O40" s="1">
        <v>175</v>
      </c>
      <c r="P40" s="1">
        <v>145427</v>
      </c>
      <c r="Q40" s="3">
        <v>162.191158405914</v>
      </c>
    </row>
    <row r="41" spans="13:17" x14ac:dyDescent="0.35">
      <c r="M41" t="s">
        <v>70</v>
      </c>
      <c r="N41" t="s">
        <v>71</v>
      </c>
      <c r="O41" s="3">
        <v>43.75</v>
      </c>
      <c r="P41" s="1">
        <v>32559</v>
      </c>
      <c r="Q41" s="3">
        <v>40.4293467949282</v>
      </c>
    </row>
    <row r="42" spans="13:17" x14ac:dyDescent="0.35">
      <c r="M42" t="s">
        <v>70</v>
      </c>
      <c r="N42" t="s">
        <v>72</v>
      </c>
      <c r="O42" s="3">
        <v>43.75</v>
      </c>
      <c r="P42" s="1">
        <v>30459</v>
      </c>
      <c r="Q42" s="3">
        <v>38.043398553723499</v>
      </c>
    </row>
    <row r="43" spans="13:17" x14ac:dyDescent="0.35">
      <c r="M43" t="s">
        <v>73</v>
      </c>
      <c r="N43" t="s">
        <v>74</v>
      </c>
      <c r="O43" s="3">
        <v>10.9375</v>
      </c>
      <c r="P43" s="1">
        <v>7827</v>
      </c>
      <c r="Q43" s="3">
        <v>11.041734887203299</v>
      </c>
    </row>
    <row r="44" spans="13:17" x14ac:dyDescent="0.35">
      <c r="M44" t="s">
        <v>73</v>
      </c>
      <c r="N44" t="s">
        <v>75</v>
      </c>
      <c r="O44" s="3">
        <v>10.9375</v>
      </c>
      <c r="P44" s="1">
        <v>7120</v>
      </c>
      <c r="Q44" s="3">
        <v>10.1272127773895</v>
      </c>
    </row>
    <row r="45" spans="13:17" x14ac:dyDescent="0.35">
      <c r="M45" t="s">
        <v>76</v>
      </c>
      <c r="N45" t="s">
        <v>77</v>
      </c>
      <c r="O45" s="3">
        <v>2.734375</v>
      </c>
      <c r="P45" s="1">
        <v>1776</v>
      </c>
      <c r="Q45" s="3">
        <v>2.7868523893759298</v>
      </c>
    </row>
    <row r="46" spans="13:17" x14ac:dyDescent="0.35">
      <c r="M46" t="s">
        <v>76</v>
      </c>
      <c r="N46" t="s">
        <v>78</v>
      </c>
      <c r="O46" s="3">
        <v>2.734375</v>
      </c>
      <c r="P46" s="1">
        <v>1789</v>
      </c>
      <c r="Q46" s="3">
        <v>2.8063416465486499</v>
      </c>
    </row>
    <row r="47" spans="13:17" x14ac:dyDescent="0.35">
      <c r="M47" t="s">
        <v>79</v>
      </c>
      <c r="N47" t="s">
        <v>80</v>
      </c>
      <c r="O47" s="3">
        <v>0.68359375</v>
      </c>
      <c r="P47" s="1">
        <v>518</v>
      </c>
      <c r="Q47" s="3">
        <v>0.79150530363022997</v>
      </c>
    </row>
    <row r="48" spans="13:17" x14ac:dyDescent="0.35">
      <c r="M48" t="s">
        <v>79</v>
      </c>
      <c r="N48" t="s">
        <v>81</v>
      </c>
      <c r="O48" s="3">
        <v>0.68359375</v>
      </c>
      <c r="P48" s="1">
        <v>470</v>
      </c>
      <c r="Q48" s="3">
        <v>0.70792807886092901</v>
      </c>
    </row>
    <row r="49" spans="13:17" x14ac:dyDescent="0.35">
      <c r="M49" t="s">
        <v>82</v>
      </c>
      <c r="N49" t="s">
        <v>83</v>
      </c>
      <c r="O49" s="3">
        <v>0.1708984375</v>
      </c>
      <c r="P49" s="1">
        <v>185</v>
      </c>
      <c r="Q49" s="3">
        <v>0.17733855893867001</v>
      </c>
    </row>
    <row r="50" spans="13:17" x14ac:dyDescent="0.35">
      <c r="M50" t="s">
        <v>82</v>
      </c>
      <c r="N50" t="s">
        <v>84</v>
      </c>
      <c r="O50" s="3">
        <v>0.1708984375</v>
      </c>
      <c r="P50" s="1">
        <v>180</v>
      </c>
      <c r="Q50" s="3">
        <v>0.16703909294371999</v>
      </c>
    </row>
    <row r="51" spans="13:17" x14ac:dyDescent="0.35">
      <c r="M51" t="s">
        <v>85</v>
      </c>
      <c r="N51" t="s">
        <v>86</v>
      </c>
      <c r="O51" s="1">
        <v>0</v>
      </c>
      <c r="P51" s="1">
        <v>127</v>
      </c>
      <c r="Q51" s="3">
        <v>5.1437439834801403E-2</v>
      </c>
    </row>
    <row r="52" spans="13:17" x14ac:dyDescent="0.35">
      <c r="M52" t="s">
        <v>85</v>
      </c>
      <c r="N52" t="s">
        <v>87</v>
      </c>
      <c r="O52" s="1">
        <v>0</v>
      </c>
      <c r="P52" s="1">
        <v>84</v>
      </c>
      <c r="Q52" s="3" t="s">
        <v>58</v>
      </c>
    </row>
    <row r="66" spans="17:21" x14ac:dyDescent="0.35">
      <c r="Q66" t="s">
        <v>90</v>
      </c>
    </row>
    <row r="67" spans="17:21" x14ac:dyDescent="0.35">
      <c r="Q67" t="s">
        <v>0</v>
      </c>
      <c r="R67" t="s">
        <v>1</v>
      </c>
      <c r="S67" s="1" t="s">
        <v>60</v>
      </c>
      <c r="T67" s="1" t="s">
        <v>2</v>
      </c>
      <c r="U67" s="3" t="s">
        <v>3</v>
      </c>
    </row>
    <row r="68" spans="17:21" x14ac:dyDescent="0.35">
      <c r="Q68" t="s">
        <v>61</v>
      </c>
      <c r="R68" t="s">
        <v>62</v>
      </c>
      <c r="S68" s="1">
        <v>1392</v>
      </c>
      <c r="T68" s="1">
        <v>428235</v>
      </c>
      <c r="U68" s="3">
        <v>1384.58741920746</v>
      </c>
    </row>
    <row r="69" spans="17:21" x14ac:dyDescent="0.35">
      <c r="Q69" t="s">
        <v>61</v>
      </c>
      <c r="R69" t="s">
        <v>63</v>
      </c>
      <c r="S69" s="1">
        <v>1392</v>
      </c>
      <c r="T69" s="1">
        <v>423019</v>
      </c>
      <c r="U69" s="3">
        <v>1366.36070936284</v>
      </c>
    </row>
    <row r="70" spans="17:21" x14ac:dyDescent="0.35">
      <c r="Q70" t="s">
        <v>64</v>
      </c>
      <c r="R70" t="s">
        <v>65</v>
      </c>
      <c r="S70" s="1">
        <v>348</v>
      </c>
      <c r="T70" s="1">
        <v>124122</v>
      </c>
      <c r="U70" s="3">
        <v>379.12716030374497</v>
      </c>
    </row>
    <row r="71" spans="17:21" x14ac:dyDescent="0.35">
      <c r="Q71" t="s">
        <v>64</v>
      </c>
      <c r="R71" t="s">
        <v>66</v>
      </c>
      <c r="S71" s="1">
        <v>348</v>
      </c>
      <c r="T71" s="1">
        <v>117608</v>
      </c>
      <c r="U71" s="3">
        <v>358.79595807378098</v>
      </c>
    </row>
    <row r="72" spans="17:21" x14ac:dyDescent="0.35">
      <c r="Q72" t="s">
        <v>67</v>
      </c>
      <c r="R72" t="s">
        <v>68</v>
      </c>
      <c r="S72" s="1">
        <v>87</v>
      </c>
      <c r="T72" s="1">
        <v>28433</v>
      </c>
      <c r="U72" s="3">
        <v>85.215160912256593</v>
      </c>
    </row>
    <row r="73" spans="17:21" x14ac:dyDescent="0.35">
      <c r="Q73" t="s">
        <v>67</v>
      </c>
      <c r="R73" t="s">
        <v>69</v>
      </c>
      <c r="S73" s="1">
        <v>87</v>
      </c>
      <c r="T73" s="1">
        <v>27713</v>
      </c>
      <c r="U73" s="3">
        <v>83.041866364111499</v>
      </c>
    </row>
    <row r="74" spans="17:21" x14ac:dyDescent="0.35">
      <c r="Q74" t="s">
        <v>70</v>
      </c>
      <c r="R74" t="s">
        <v>71</v>
      </c>
      <c r="S74" s="1">
        <v>21.75</v>
      </c>
      <c r="T74" s="1">
        <v>7574</v>
      </c>
      <c r="U74" s="3">
        <v>22.484699916969699</v>
      </c>
    </row>
    <row r="75" spans="17:21" x14ac:dyDescent="0.35">
      <c r="Q75" t="s">
        <v>70</v>
      </c>
      <c r="R75" t="s">
        <v>72</v>
      </c>
      <c r="S75" s="1">
        <v>21.75</v>
      </c>
      <c r="T75" s="1">
        <v>6759</v>
      </c>
      <c r="U75" s="3">
        <v>20.043614449479499</v>
      </c>
    </row>
    <row r="76" spans="17:21" x14ac:dyDescent="0.35">
      <c r="Q76" t="s">
        <v>73</v>
      </c>
      <c r="R76" t="s">
        <v>74</v>
      </c>
      <c r="S76" s="1">
        <v>5.4375</v>
      </c>
      <c r="T76" s="1">
        <v>1935</v>
      </c>
      <c r="U76" s="3">
        <v>5.6112660103087304</v>
      </c>
    </row>
    <row r="77" spans="17:21" x14ac:dyDescent="0.35">
      <c r="Q77" t="s">
        <v>73</v>
      </c>
      <c r="R77" t="s">
        <v>75</v>
      </c>
      <c r="S77" s="1">
        <v>5.4375</v>
      </c>
      <c r="T77" s="1">
        <v>1865</v>
      </c>
      <c r="U77" s="3">
        <v>5.4020651891795701</v>
      </c>
    </row>
    <row r="78" spans="17:21" x14ac:dyDescent="0.35">
      <c r="Q78" t="s">
        <v>76</v>
      </c>
      <c r="R78" t="s">
        <v>77</v>
      </c>
      <c r="S78" s="1">
        <v>1.359375</v>
      </c>
      <c r="T78" s="1">
        <v>535</v>
      </c>
      <c r="U78" s="3">
        <v>1.42879640817387</v>
      </c>
    </row>
    <row r="79" spans="17:21" x14ac:dyDescent="0.35">
      <c r="Q79" t="s">
        <v>76</v>
      </c>
      <c r="R79" t="s">
        <v>78</v>
      </c>
      <c r="S79" s="1">
        <v>1.359375</v>
      </c>
      <c r="T79" s="1">
        <v>486</v>
      </c>
      <c r="U79" s="3">
        <v>1.28248164141492</v>
      </c>
    </row>
    <row r="80" spans="17:21" x14ac:dyDescent="0.35">
      <c r="Q80" t="s">
        <v>79</v>
      </c>
      <c r="R80" t="s">
        <v>80</v>
      </c>
      <c r="S80" s="1">
        <v>0.33984375</v>
      </c>
      <c r="T80" s="1">
        <v>175</v>
      </c>
      <c r="U80" s="3">
        <v>0.35402808312384298</v>
      </c>
    </row>
    <row r="81" spans="17:21" x14ac:dyDescent="0.35">
      <c r="Q81" t="s">
        <v>79</v>
      </c>
      <c r="R81" t="s">
        <v>81</v>
      </c>
      <c r="S81" s="1">
        <v>0.33984375</v>
      </c>
      <c r="T81" s="1">
        <v>165</v>
      </c>
      <c r="U81" s="3">
        <v>0.32418243888619003</v>
      </c>
    </row>
    <row r="82" spans="17:21" x14ac:dyDescent="0.35">
      <c r="Q82" t="s">
        <v>82</v>
      </c>
      <c r="R82" t="s">
        <v>83</v>
      </c>
      <c r="S82" s="1">
        <v>8.49609375E-2</v>
      </c>
      <c r="T82" s="1">
        <v>88</v>
      </c>
      <c r="U82" s="3">
        <v>9.4407173296312402E-2</v>
      </c>
    </row>
    <row r="83" spans="17:21" x14ac:dyDescent="0.35">
      <c r="Q83" t="s">
        <v>82</v>
      </c>
      <c r="R83" t="s">
        <v>84</v>
      </c>
      <c r="S83" s="1">
        <v>8.49609375E-2</v>
      </c>
      <c r="T83" s="1">
        <v>86</v>
      </c>
      <c r="U83" s="3">
        <v>8.8440287020601999E-2</v>
      </c>
    </row>
    <row r="84" spans="17:21" x14ac:dyDescent="0.35">
      <c r="Q84" t="s">
        <v>85</v>
      </c>
      <c r="R84" t="s">
        <v>86</v>
      </c>
      <c r="S84" s="1">
        <v>0</v>
      </c>
      <c r="T84" s="1">
        <v>54</v>
      </c>
      <c r="U84" s="3" t="s">
        <v>58</v>
      </c>
    </row>
    <row r="85" spans="17:21" x14ac:dyDescent="0.35">
      <c r="Q85" t="s">
        <v>85</v>
      </c>
      <c r="R85" t="s">
        <v>87</v>
      </c>
      <c r="S85" s="1">
        <v>0</v>
      </c>
      <c r="T85" s="1">
        <v>57</v>
      </c>
      <c r="U85" s="3">
        <v>1.9425783661512199E-3</v>
      </c>
    </row>
  </sheetData>
  <pageMargins left="0.7" right="0.7" top="0.75" bottom="0.75" header="0.3" footer="0.3"/>
  <pageSetup orientation="portrait" horizontalDpi="4294967293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E585F-02F0-4500-8A3F-893F70C57C47}">
  <dimension ref="A1:I121"/>
  <sheetViews>
    <sheetView tabSelected="1" workbookViewId="0">
      <pane ySplit="1" topLeftCell="A2" activePane="bottomLeft" state="frozen"/>
      <selection pane="bottomLeft" activeCell="B15" sqref="B15"/>
    </sheetView>
  </sheetViews>
  <sheetFormatPr defaultRowHeight="14.5" x14ac:dyDescent="0.35"/>
  <cols>
    <col min="1" max="1" width="13.6328125" customWidth="1"/>
    <col min="2" max="2" width="19.6328125" bestFit="1" customWidth="1"/>
    <col min="3" max="3" width="15.7265625" bestFit="1" customWidth="1"/>
    <col min="4" max="4" width="7.453125" bestFit="1" customWidth="1"/>
    <col min="5" max="5" width="6.90625" customWidth="1"/>
    <col min="6" max="6" width="4.54296875" customWidth="1"/>
    <col min="7" max="7" width="7.453125" customWidth="1"/>
    <col min="8" max="8" width="7.81640625" customWidth="1"/>
    <col min="9" max="9" width="25.26953125" bestFit="1" customWidth="1"/>
  </cols>
  <sheetData>
    <row r="1" spans="1:9" ht="15.5" customHeight="1" x14ac:dyDescent="0.35">
      <c r="A1" s="4" t="s">
        <v>93</v>
      </c>
      <c r="B1" s="4" t="s">
        <v>94</v>
      </c>
      <c r="C1" s="4" t="s">
        <v>95</v>
      </c>
      <c r="D1" s="4" t="s">
        <v>96</v>
      </c>
      <c r="E1" s="4" t="s">
        <v>0</v>
      </c>
      <c r="F1" s="4" t="s">
        <v>1</v>
      </c>
      <c r="G1" s="4" t="s">
        <v>88</v>
      </c>
      <c r="H1" s="4" t="s">
        <v>2</v>
      </c>
      <c r="I1" s="4" t="s">
        <v>97</v>
      </c>
    </row>
    <row r="2" spans="1:9" x14ac:dyDescent="0.35">
      <c r="A2" s="12" t="s">
        <v>91</v>
      </c>
      <c r="B2" s="12" t="s">
        <v>92</v>
      </c>
      <c r="C2" s="12">
        <v>40</v>
      </c>
      <c r="D2" s="12" t="s">
        <v>100</v>
      </c>
      <c r="E2" s="13" t="s">
        <v>4</v>
      </c>
      <c r="F2" s="13" t="s">
        <v>5</v>
      </c>
      <c r="G2" s="13">
        <v>2</v>
      </c>
      <c r="H2" s="13">
        <v>4666</v>
      </c>
      <c r="I2" s="14">
        <v>10.1620435482139</v>
      </c>
    </row>
    <row r="3" spans="1:9" x14ac:dyDescent="0.35">
      <c r="A3" s="12" t="s">
        <v>91</v>
      </c>
      <c r="B3" s="12" t="s">
        <v>92</v>
      </c>
      <c r="C3" s="12">
        <v>40</v>
      </c>
      <c r="D3" s="12" t="s">
        <v>100</v>
      </c>
      <c r="E3" s="13" t="s">
        <v>4</v>
      </c>
      <c r="F3" s="13" t="s">
        <v>6</v>
      </c>
      <c r="G3" s="13">
        <v>2</v>
      </c>
      <c r="H3" s="13">
        <v>5177</v>
      </c>
      <c r="I3" s="14">
        <v>11.298522834758799</v>
      </c>
    </row>
    <row r="4" spans="1:9" x14ac:dyDescent="0.35">
      <c r="A4" s="12" t="s">
        <v>91</v>
      </c>
      <c r="B4" s="12" t="s">
        <v>92</v>
      </c>
      <c r="C4" s="12">
        <v>20</v>
      </c>
      <c r="D4" s="12" t="s">
        <v>100</v>
      </c>
      <c r="E4" s="13" t="s">
        <v>7</v>
      </c>
      <c r="F4" s="13" t="s">
        <v>8</v>
      </c>
      <c r="G4" s="13">
        <v>2</v>
      </c>
      <c r="H4" s="13">
        <v>49467</v>
      </c>
      <c r="I4" s="14">
        <v>110.38019272153601</v>
      </c>
    </row>
    <row r="5" spans="1:9" x14ac:dyDescent="0.35">
      <c r="A5" s="12" t="s">
        <v>91</v>
      </c>
      <c r="B5" s="12" t="s">
        <v>92</v>
      </c>
      <c r="C5" s="12">
        <v>20</v>
      </c>
      <c r="D5" s="12" t="s">
        <v>100</v>
      </c>
      <c r="E5" s="13" t="s">
        <v>7</v>
      </c>
      <c r="F5" s="13" t="s">
        <v>9</v>
      </c>
      <c r="G5" s="13">
        <v>2</v>
      </c>
      <c r="H5" s="13">
        <v>62333</v>
      </c>
      <c r="I5" s="14">
        <v>139.54655463094701</v>
      </c>
    </row>
    <row r="6" spans="1:9" x14ac:dyDescent="0.35">
      <c r="A6" s="12" t="s">
        <v>91</v>
      </c>
      <c r="B6" s="12" t="s">
        <v>92</v>
      </c>
      <c r="C6" s="12">
        <v>20</v>
      </c>
      <c r="D6" s="12" t="s">
        <v>100</v>
      </c>
      <c r="E6" s="13" t="s">
        <v>7</v>
      </c>
      <c r="F6" s="13" t="s">
        <v>10</v>
      </c>
      <c r="G6" s="13">
        <v>2</v>
      </c>
      <c r="H6" s="13">
        <v>59705</v>
      </c>
      <c r="I6" s="14">
        <v>133.57293711097</v>
      </c>
    </row>
    <row r="7" spans="1:9" x14ac:dyDescent="0.35">
      <c r="A7" s="12" t="s">
        <v>91</v>
      </c>
      <c r="B7" s="12" t="s">
        <v>92</v>
      </c>
      <c r="C7" s="12">
        <v>10</v>
      </c>
      <c r="D7" s="12" t="s">
        <v>100</v>
      </c>
      <c r="E7" s="13" t="s">
        <v>11</v>
      </c>
      <c r="F7" s="13" t="s">
        <v>12</v>
      </c>
      <c r="G7" s="13">
        <v>2</v>
      </c>
      <c r="H7" s="13">
        <v>103391</v>
      </c>
      <c r="I7" s="14">
        <v>234.00639213253999</v>
      </c>
    </row>
    <row r="8" spans="1:9" x14ac:dyDescent="0.35">
      <c r="A8" s="12" t="s">
        <v>91</v>
      </c>
      <c r="B8" s="12" t="s">
        <v>92</v>
      </c>
      <c r="C8" s="12">
        <v>10</v>
      </c>
      <c r="D8" s="12" t="s">
        <v>100</v>
      </c>
      <c r="E8" s="13" t="s">
        <v>11</v>
      </c>
      <c r="F8" s="13" t="s">
        <v>13</v>
      </c>
      <c r="G8" s="13">
        <v>2</v>
      </c>
      <c r="H8" s="13">
        <v>106148</v>
      </c>
      <c r="I8" s="14">
        <v>240.428202963335</v>
      </c>
    </row>
    <row r="9" spans="1:9" x14ac:dyDescent="0.35">
      <c r="A9" s="12" t="s">
        <v>91</v>
      </c>
      <c r="B9" s="12" t="s">
        <v>92</v>
      </c>
      <c r="C9" s="12">
        <v>5</v>
      </c>
      <c r="D9" s="12" t="s">
        <v>100</v>
      </c>
      <c r="E9" s="13" t="s">
        <v>14</v>
      </c>
      <c r="F9" s="13" t="s">
        <v>15</v>
      </c>
      <c r="G9" s="13">
        <v>2</v>
      </c>
      <c r="H9" s="13">
        <v>100845</v>
      </c>
      <c r="I9" s="14">
        <v>228.08509969542999</v>
      </c>
    </row>
    <row r="10" spans="1:9" x14ac:dyDescent="0.35">
      <c r="A10" s="12" t="s">
        <v>91</v>
      </c>
      <c r="B10" s="12" t="s">
        <v>92</v>
      </c>
      <c r="C10" s="12">
        <v>5</v>
      </c>
      <c r="D10" s="12" t="s">
        <v>100</v>
      </c>
      <c r="E10" s="13" t="s">
        <v>14</v>
      </c>
      <c r="F10" s="13" t="s">
        <v>16</v>
      </c>
      <c r="G10" s="13">
        <v>2</v>
      </c>
      <c r="H10" s="13">
        <v>133479</v>
      </c>
      <c r="I10" s="14">
        <v>304.65003324023002</v>
      </c>
    </row>
    <row r="11" spans="1:9" x14ac:dyDescent="0.35">
      <c r="A11" s="12" t="s">
        <v>91</v>
      </c>
      <c r="B11" s="12" t="s">
        <v>92</v>
      </c>
      <c r="C11" s="12">
        <v>5</v>
      </c>
      <c r="D11" s="12" t="s">
        <v>100</v>
      </c>
      <c r="E11" s="13" t="s">
        <v>14</v>
      </c>
      <c r="F11" s="13" t="s">
        <v>17</v>
      </c>
      <c r="G11" s="13">
        <v>2</v>
      </c>
      <c r="H11" s="13">
        <v>120339</v>
      </c>
      <c r="I11" s="14">
        <v>273.64573604260602</v>
      </c>
    </row>
    <row r="12" spans="1:9" x14ac:dyDescent="0.35">
      <c r="A12" s="12" t="s">
        <v>91</v>
      </c>
      <c r="B12" s="12" t="s">
        <v>92</v>
      </c>
      <c r="C12" s="12">
        <v>1</v>
      </c>
      <c r="D12" s="12" t="s">
        <v>100</v>
      </c>
      <c r="E12" s="13" t="s">
        <v>18</v>
      </c>
      <c r="F12" s="13" t="s">
        <v>19</v>
      </c>
      <c r="G12" s="13">
        <v>2</v>
      </c>
      <c r="H12" s="13">
        <v>133686</v>
      </c>
      <c r="I12" s="14">
        <v>305.14038221505001</v>
      </c>
    </row>
    <row r="13" spans="1:9" x14ac:dyDescent="0.35">
      <c r="A13" s="12" t="s">
        <v>91</v>
      </c>
      <c r="B13" s="12" t="s">
        <v>92</v>
      </c>
      <c r="C13" s="12">
        <v>1</v>
      </c>
      <c r="D13" s="12" t="s">
        <v>100</v>
      </c>
      <c r="E13" s="13" t="s">
        <v>18</v>
      </c>
      <c r="F13" s="13" t="s">
        <v>20</v>
      </c>
      <c r="G13" s="13">
        <v>2</v>
      </c>
      <c r="H13" s="13">
        <v>158271</v>
      </c>
      <c r="I13" s="14">
        <v>363.81034836937403</v>
      </c>
    </row>
    <row r="14" spans="1:9" x14ac:dyDescent="0.35">
      <c r="A14" s="12" t="s">
        <v>91</v>
      </c>
      <c r="B14" s="12" t="s">
        <v>92</v>
      </c>
      <c r="C14" s="12">
        <v>1</v>
      </c>
      <c r="D14" s="12" t="s">
        <v>100</v>
      </c>
      <c r="E14" s="13" t="s">
        <v>18</v>
      </c>
      <c r="F14" s="13" t="s">
        <v>21</v>
      </c>
      <c r="G14" s="13">
        <v>2</v>
      </c>
      <c r="H14" s="13">
        <v>147114</v>
      </c>
      <c r="I14" s="14">
        <v>337.07827446817703</v>
      </c>
    </row>
    <row r="15" spans="1:9" x14ac:dyDescent="0.35">
      <c r="A15" s="12" t="s">
        <v>91</v>
      </c>
      <c r="B15" s="12" t="s">
        <v>92</v>
      </c>
      <c r="C15" s="12">
        <v>0.1</v>
      </c>
      <c r="D15" s="12" t="s">
        <v>100</v>
      </c>
      <c r="E15" s="13" t="s">
        <v>22</v>
      </c>
      <c r="F15" s="13" t="s">
        <v>23</v>
      </c>
      <c r="G15" s="13">
        <v>2</v>
      </c>
      <c r="H15" s="13">
        <v>154743</v>
      </c>
      <c r="I15" s="14">
        <v>355.33791695998298</v>
      </c>
    </row>
    <row r="16" spans="1:9" x14ac:dyDescent="0.35">
      <c r="A16" s="12" t="s">
        <v>91</v>
      </c>
      <c r="B16" s="12" t="s">
        <v>92</v>
      </c>
      <c r="C16" s="12">
        <v>0.1</v>
      </c>
      <c r="D16" s="12" t="s">
        <v>100</v>
      </c>
      <c r="E16" s="13" t="s">
        <v>22</v>
      </c>
      <c r="F16" s="13" t="s">
        <v>24</v>
      </c>
      <c r="G16" s="13">
        <v>2</v>
      </c>
      <c r="H16" s="13">
        <v>197268</v>
      </c>
      <c r="I16" s="14">
        <v>458.67978418873099</v>
      </c>
    </row>
    <row r="17" spans="1:9" x14ac:dyDescent="0.35">
      <c r="A17" s="12" t="s">
        <v>91</v>
      </c>
      <c r="B17" s="12" t="s">
        <v>92</v>
      </c>
      <c r="C17" s="12">
        <v>0.1</v>
      </c>
      <c r="D17" s="12" t="s">
        <v>100</v>
      </c>
      <c r="E17" s="13" t="s">
        <v>22</v>
      </c>
      <c r="F17" s="13" t="s">
        <v>25</v>
      </c>
      <c r="G17" s="13">
        <v>2</v>
      </c>
      <c r="H17" s="13">
        <v>190361</v>
      </c>
      <c r="I17" s="14">
        <v>441.71162618396897</v>
      </c>
    </row>
    <row r="18" spans="1:9" x14ac:dyDescent="0.35">
      <c r="A18" s="12" t="s">
        <v>91</v>
      </c>
      <c r="B18" s="12" t="s">
        <v>92</v>
      </c>
      <c r="C18" s="12">
        <v>40</v>
      </c>
      <c r="D18" s="12" t="s">
        <v>106</v>
      </c>
      <c r="E18" s="1" t="s">
        <v>4</v>
      </c>
      <c r="F18" s="1" t="s">
        <v>5</v>
      </c>
      <c r="G18" s="1">
        <v>2</v>
      </c>
      <c r="H18" s="1">
        <v>626859</v>
      </c>
      <c r="I18" s="3">
        <v>1495.0973154302501</v>
      </c>
    </row>
    <row r="19" spans="1:9" x14ac:dyDescent="0.35">
      <c r="A19" s="12" t="s">
        <v>91</v>
      </c>
      <c r="B19" s="12" t="s">
        <v>92</v>
      </c>
      <c r="C19" s="12">
        <v>40</v>
      </c>
      <c r="D19" s="12" t="s">
        <v>106</v>
      </c>
      <c r="E19" s="1" t="s">
        <v>4</v>
      </c>
      <c r="F19" s="1" t="s">
        <v>6</v>
      </c>
      <c r="G19" s="1">
        <v>2</v>
      </c>
      <c r="H19" s="1">
        <v>702729</v>
      </c>
      <c r="I19" s="3">
        <v>1723.17673015726</v>
      </c>
    </row>
    <row r="20" spans="1:9" x14ac:dyDescent="0.35">
      <c r="A20" s="12" t="s">
        <v>91</v>
      </c>
      <c r="B20" s="12" t="s">
        <v>92</v>
      </c>
      <c r="C20" s="12">
        <v>20</v>
      </c>
      <c r="D20" s="12" t="s">
        <v>106</v>
      </c>
      <c r="E20" s="1" t="s">
        <v>7</v>
      </c>
      <c r="F20" s="1" t="s">
        <v>8</v>
      </c>
      <c r="G20" s="1">
        <v>2</v>
      </c>
      <c r="H20" s="1">
        <v>1301682</v>
      </c>
      <c r="I20" s="3">
        <v>4439.4785496609002</v>
      </c>
    </row>
    <row r="21" spans="1:9" x14ac:dyDescent="0.35">
      <c r="A21" s="12" t="s">
        <v>91</v>
      </c>
      <c r="B21" s="12" t="s">
        <v>92</v>
      </c>
      <c r="C21" s="12">
        <v>20</v>
      </c>
      <c r="D21" s="12" t="s">
        <v>106</v>
      </c>
      <c r="E21" s="1" t="s">
        <v>7</v>
      </c>
      <c r="F21" s="1" t="s">
        <v>9</v>
      </c>
      <c r="G21" s="1">
        <v>2</v>
      </c>
      <c r="H21" s="1">
        <v>1304375</v>
      </c>
      <c r="I21" s="3">
        <v>4457.6098811846196</v>
      </c>
    </row>
    <row r="22" spans="1:9" x14ac:dyDescent="0.35">
      <c r="A22" s="12" t="s">
        <v>91</v>
      </c>
      <c r="B22" s="12" t="s">
        <v>92</v>
      </c>
      <c r="C22" s="12">
        <v>20</v>
      </c>
      <c r="D22" s="12" t="s">
        <v>106</v>
      </c>
      <c r="E22" s="1" t="s">
        <v>7</v>
      </c>
      <c r="F22" s="1" t="s">
        <v>10</v>
      </c>
      <c r="G22" s="1">
        <v>2</v>
      </c>
      <c r="H22" s="1">
        <v>1320820</v>
      </c>
      <c r="I22" s="3">
        <v>4570.1227192943197</v>
      </c>
    </row>
    <row r="23" spans="1:9" x14ac:dyDescent="0.35">
      <c r="A23" s="12" t="s">
        <v>91</v>
      </c>
      <c r="B23" s="12" t="s">
        <v>92</v>
      </c>
      <c r="C23" s="12">
        <v>10</v>
      </c>
      <c r="D23" s="12" t="s">
        <v>106</v>
      </c>
      <c r="E23" s="1" t="s">
        <v>11</v>
      </c>
      <c r="F23" s="1" t="s">
        <v>12</v>
      </c>
      <c r="G23" s="1">
        <v>2</v>
      </c>
      <c r="H23" s="1">
        <v>1321247</v>
      </c>
      <c r="I23" s="3">
        <v>4573.0859110981701</v>
      </c>
    </row>
    <row r="24" spans="1:9" x14ac:dyDescent="0.35">
      <c r="A24" s="12" t="s">
        <v>91</v>
      </c>
      <c r="B24" s="12" t="s">
        <v>92</v>
      </c>
      <c r="C24">
        <v>10</v>
      </c>
      <c r="D24" s="12" t="s">
        <v>106</v>
      </c>
      <c r="E24" s="1" t="s">
        <v>11</v>
      </c>
      <c r="F24" s="1" t="s">
        <v>13</v>
      </c>
      <c r="G24" s="1">
        <v>2</v>
      </c>
      <c r="H24" s="1">
        <v>1341355</v>
      </c>
      <c r="I24" s="3">
        <v>4715.1013034378902</v>
      </c>
    </row>
    <row r="25" spans="1:9" x14ac:dyDescent="0.35">
      <c r="A25" s="12" t="s">
        <v>91</v>
      </c>
      <c r="B25" s="12" t="s">
        <v>92</v>
      </c>
      <c r="C25" s="12">
        <v>5</v>
      </c>
      <c r="D25" s="12" t="s">
        <v>106</v>
      </c>
      <c r="E25" s="1" t="s">
        <v>14</v>
      </c>
      <c r="F25" s="1" t="s">
        <v>15</v>
      </c>
      <c r="G25" s="1">
        <v>2</v>
      </c>
      <c r="H25" s="1">
        <v>1334666</v>
      </c>
      <c r="I25" s="3">
        <v>4667.3145989204004</v>
      </c>
    </row>
    <row r="26" spans="1:9" x14ac:dyDescent="0.35">
      <c r="A26" s="12" t="s">
        <v>91</v>
      </c>
      <c r="B26" s="12" t="s">
        <v>92</v>
      </c>
      <c r="C26" s="12">
        <v>5</v>
      </c>
      <c r="D26" s="12" t="s">
        <v>106</v>
      </c>
      <c r="E26" s="1" t="s">
        <v>14</v>
      </c>
      <c r="F26" s="1" t="s">
        <v>16</v>
      </c>
      <c r="G26" s="1">
        <v>2</v>
      </c>
      <c r="H26" s="1">
        <v>1357762</v>
      </c>
      <c r="I26" s="3">
        <v>4834.6923338050801</v>
      </c>
    </row>
    <row r="27" spans="1:9" x14ac:dyDescent="0.35">
      <c r="A27" s="12" t="s">
        <v>91</v>
      </c>
      <c r="B27" s="12" t="s">
        <v>92</v>
      </c>
      <c r="C27" s="12">
        <v>5</v>
      </c>
      <c r="D27" s="12" t="s">
        <v>106</v>
      </c>
      <c r="E27" s="1" t="s">
        <v>14</v>
      </c>
      <c r="F27" s="1" t="s">
        <v>17</v>
      </c>
      <c r="G27" s="1">
        <v>2</v>
      </c>
      <c r="H27" s="1">
        <v>1331376</v>
      </c>
      <c r="I27" s="3">
        <v>4644.0116926924302</v>
      </c>
    </row>
    <row r="28" spans="1:9" x14ac:dyDescent="0.35">
      <c r="A28" s="12" t="s">
        <v>91</v>
      </c>
      <c r="B28" s="12" t="s">
        <v>92</v>
      </c>
      <c r="C28" s="12">
        <v>1</v>
      </c>
      <c r="D28" s="12" t="s">
        <v>106</v>
      </c>
      <c r="E28" s="1" t="s">
        <v>18</v>
      </c>
      <c r="F28" s="1" t="s">
        <v>19</v>
      </c>
      <c r="G28" s="1">
        <v>2</v>
      </c>
      <c r="H28" s="1">
        <v>1333603</v>
      </c>
      <c r="I28" s="3">
        <v>4659.7710254118301</v>
      </c>
    </row>
    <row r="29" spans="1:9" x14ac:dyDescent="0.35">
      <c r="A29" s="12" t="s">
        <v>91</v>
      </c>
      <c r="B29" s="12" t="s">
        <v>92</v>
      </c>
      <c r="C29" s="12">
        <v>1</v>
      </c>
      <c r="D29" s="12" t="s">
        <v>106</v>
      </c>
      <c r="E29" s="1" t="s">
        <v>18</v>
      </c>
      <c r="F29" s="1" t="s">
        <v>20</v>
      </c>
      <c r="G29" s="1">
        <v>2</v>
      </c>
      <c r="H29" s="1">
        <v>1341891</v>
      </c>
      <c r="I29" s="3">
        <v>4718.9544763007998</v>
      </c>
    </row>
    <row r="30" spans="1:9" x14ac:dyDescent="0.35">
      <c r="A30" s="12" t="s">
        <v>91</v>
      </c>
      <c r="B30" s="12" t="s">
        <v>92</v>
      </c>
      <c r="C30" s="12">
        <v>1</v>
      </c>
      <c r="D30" s="12" t="s">
        <v>106</v>
      </c>
      <c r="E30" s="1" t="s">
        <v>18</v>
      </c>
      <c r="F30" s="1" t="s">
        <v>21</v>
      </c>
      <c r="G30" s="1">
        <v>2</v>
      </c>
      <c r="H30" s="1">
        <v>1360722</v>
      </c>
      <c r="I30" s="3">
        <v>4856.6364091076002</v>
      </c>
    </row>
    <row r="31" spans="1:9" x14ac:dyDescent="0.35">
      <c r="A31" s="12" t="s">
        <v>91</v>
      </c>
      <c r="B31" s="12" t="s">
        <v>92</v>
      </c>
      <c r="C31" s="12">
        <v>0.1</v>
      </c>
      <c r="D31" s="12" t="s">
        <v>106</v>
      </c>
      <c r="E31" s="1" t="s">
        <v>22</v>
      </c>
      <c r="F31" s="1" t="s">
        <v>23</v>
      </c>
      <c r="G31" s="1">
        <v>2</v>
      </c>
      <c r="H31" s="1">
        <v>1340144</v>
      </c>
      <c r="I31" s="3">
        <v>4706.4088703875996</v>
      </c>
    </row>
    <row r="32" spans="1:9" x14ac:dyDescent="0.35">
      <c r="A32" s="12" t="s">
        <v>91</v>
      </c>
      <c r="B32" s="12" t="s">
        <v>92</v>
      </c>
      <c r="C32" s="12">
        <v>0.1</v>
      </c>
      <c r="D32" s="12" t="s">
        <v>106</v>
      </c>
      <c r="E32" s="1" t="s">
        <v>22</v>
      </c>
      <c r="F32" s="1" t="s">
        <v>24</v>
      </c>
      <c r="G32" s="1">
        <v>2</v>
      </c>
      <c r="H32" s="1">
        <v>1361491</v>
      </c>
      <c r="I32" s="3">
        <v>4862.3562048323301</v>
      </c>
    </row>
    <row r="33" spans="1:9" x14ac:dyDescent="0.35">
      <c r="A33" s="12" t="s">
        <v>91</v>
      </c>
      <c r="B33" s="12" t="s">
        <v>92</v>
      </c>
      <c r="C33" s="12">
        <v>0.1</v>
      </c>
      <c r="D33" s="12" t="s">
        <v>106</v>
      </c>
      <c r="E33" s="1" t="s">
        <v>22</v>
      </c>
      <c r="F33" s="1" t="s">
        <v>25</v>
      </c>
      <c r="G33" s="1">
        <v>2</v>
      </c>
      <c r="H33" s="1">
        <v>1388379</v>
      </c>
      <c r="I33" s="3">
        <v>5067.3628802191197</v>
      </c>
    </row>
    <row r="34" spans="1:9" x14ac:dyDescent="0.35">
      <c r="A34" s="12" t="s">
        <v>91</v>
      </c>
      <c r="B34" s="12" t="s">
        <v>92</v>
      </c>
      <c r="C34" s="12">
        <v>40</v>
      </c>
      <c r="D34" s="12" t="s">
        <v>108</v>
      </c>
      <c r="E34" s="1" t="s">
        <v>4</v>
      </c>
      <c r="F34" s="1" t="s">
        <v>5</v>
      </c>
      <c r="G34" s="1">
        <v>50</v>
      </c>
      <c r="H34" s="1">
        <v>19538</v>
      </c>
      <c r="I34" s="3">
        <v>2920.2903201784102</v>
      </c>
    </row>
    <row r="35" spans="1:9" x14ac:dyDescent="0.35">
      <c r="A35" s="12" t="s">
        <v>91</v>
      </c>
      <c r="B35" s="12" t="s">
        <v>92</v>
      </c>
      <c r="C35" s="12">
        <v>40</v>
      </c>
      <c r="D35" s="12" t="s">
        <v>108</v>
      </c>
      <c r="E35" s="1" t="s">
        <v>4</v>
      </c>
      <c r="F35" s="1" t="s">
        <v>6</v>
      </c>
      <c r="G35" s="1">
        <v>50</v>
      </c>
      <c r="H35" s="1">
        <v>17240</v>
      </c>
      <c r="I35" s="3">
        <v>2574.6915645859599</v>
      </c>
    </row>
    <row r="36" spans="1:9" x14ac:dyDescent="0.35">
      <c r="A36" s="12" t="s">
        <v>91</v>
      </c>
      <c r="B36" s="12" t="s">
        <v>92</v>
      </c>
      <c r="C36" s="12">
        <v>20</v>
      </c>
      <c r="D36" s="12" t="s">
        <v>108</v>
      </c>
      <c r="E36" s="1" t="s">
        <v>7</v>
      </c>
      <c r="F36" s="1" t="s">
        <v>8</v>
      </c>
      <c r="G36" s="1">
        <v>50</v>
      </c>
      <c r="H36" s="1">
        <v>40181</v>
      </c>
      <c r="I36" s="3">
        <v>6037.8113226192199</v>
      </c>
    </row>
    <row r="37" spans="1:9" x14ac:dyDescent="0.35">
      <c r="A37" s="12" t="s">
        <v>91</v>
      </c>
      <c r="B37" s="12" t="s">
        <v>92</v>
      </c>
      <c r="C37" s="12">
        <v>20</v>
      </c>
      <c r="D37" s="12" t="s">
        <v>108</v>
      </c>
      <c r="E37" s="1" t="s">
        <v>7</v>
      </c>
      <c r="F37" s="1" t="s">
        <v>9</v>
      </c>
      <c r="G37" s="1">
        <v>50</v>
      </c>
      <c r="H37" s="1">
        <v>49490</v>
      </c>
      <c r="I37" s="3">
        <v>7451.2920041708703</v>
      </c>
    </row>
    <row r="38" spans="1:9" x14ac:dyDescent="0.35">
      <c r="A38" s="12" t="s">
        <v>91</v>
      </c>
      <c r="B38" s="12" t="s">
        <v>92</v>
      </c>
      <c r="C38" s="12">
        <v>20</v>
      </c>
      <c r="D38" s="12" t="s">
        <v>108</v>
      </c>
      <c r="E38" s="1" t="s">
        <v>7</v>
      </c>
      <c r="F38" s="1" t="s">
        <v>10</v>
      </c>
      <c r="G38" s="1">
        <v>50</v>
      </c>
      <c r="H38" s="1">
        <v>50848</v>
      </c>
      <c r="I38" s="3">
        <v>7657.8875431674796</v>
      </c>
    </row>
    <row r="39" spans="1:9" x14ac:dyDescent="0.35">
      <c r="A39" s="12" t="s">
        <v>91</v>
      </c>
      <c r="B39" s="12" t="s">
        <v>92</v>
      </c>
      <c r="C39" s="12">
        <v>10</v>
      </c>
      <c r="D39" s="12" t="s">
        <v>108</v>
      </c>
      <c r="E39" s="1" t="s">
        <v>11</v>
      </c>
      <c r="F39" s="1" t="s">
        <v>12</v>
      </c>
      <c r="G39" s="1">
        <v>50</v>
      </c>
      <c r="H39" s="1">
        <v>49003</v>
      </c>
      <c r="I39" s="3">
        <v>7377.22822797155</v>
      </c>
    </row>
    <row r="40" spans="1:9" x14ac:dyDescent="0.35">
      <c r="A40" s="12" t="s">
        <v>91</v>
      </c>
      <c r="B40" s="12" t="s">
        <v>92</v>
      </c>
      <c r="C40" s="12">
        <v>10</v>
      </c>
      <c r="D40" s="12" t="s">
        <v>108</v>
      </c>
      <c r="E40" s="1" t="s">
        <v>11</v>
      </c>
      <c r="F40" s="1" t="s">
        <v>13</v>
      </c>
      <c r="G40" s="1">
        <v>50</v>
      </c>
      <c r="H40" s="1">
        <v>60783</v>
      </c>
      <c r="I40" s="3">
        <v>9172.3971739551107</v>
      </c>
    </row>
    <row r="41" spans="1:9" x14ac:dyDescent="0.35">
      <c r="A41" s="12" t="s">
        <v>91</v>
      </c>
      <c r="B41" s="12" t="s">
        <v>92</v>
      </c>
      <c r="C41" s="12">
        <v>5</v>
      </c>
      <c r="D41" s="12" t="s">
        <v>108</v>
      </c>
      <c r="E41" s="1" t="s">
        <v>14</v>
      </c>
      <c r="F41" s="1" t="s">
        <v>15</v>
      </c>
      <c r="G41" s="1">
        <v>50</v>
      </c>
      <c r="H41" s="1">
        <v>42971</v>
      </c>
      <c r="I41" s="3">
        <v>6460.94794980181</v>
      </c>
    </row>
    <row r="42" spans="1:9" x14ac:dyDescent="0.35">
      <c r="A42" s="12" t="s">
        <v>91</v>
      </c>
      <c r="B42" s="12" t="s">
        <v>92</v>
      </c>
      <c r="C42" s="12">
        <v>5</v>
      </c>
      <c r="D42" s="12" t="s">
        <v>108</v>
      </c>
      <c r="E42" s="1" t="s">
        <v>14</v>
      </c>
      <c r="F42" s="1" t="s">
        <v>16</v>
      </c>
      <c r="G42" s="1">
        <v>50</v>
      </c>
      <c r="H42" s="1">
        <v>50978</v>
      </c>
      <c r="I42" s="3">
        <v>7677.6700291982197</v>
      </c>
    </row>
    <row r="43" spans="1:9" x14ac:dyDescent="0.35">
      <c r="A43" s="12" t="s">
        <v>91</v>
      </c>
      <c r="B43" s="12" t="s">
        <v>92</v>
      </c>
      <c r="C43" s="12">
        <v>5</v>
      </c>
      <c r="D43" s="12" t="s">
        <v>108</v>
      </c>
      <c r="E43" s="1" t="s">
        <v>14</v>
      </c>
      <c r="F43" s="1" t="s">
        <v>17</v>
      </c>
      <c r="G43" s="1">
        <v>50</v>
      </c>
      <c r="H43" s="1">
        <v>54247</v>
      </c>
      <c r="I43" s="3">
        <v>8175.4279648287002</v>
      </c>
    </row>
    <row r="44" spans="1:9" x14ac:dyDescent="0.35">
      <c r="A44" s="12" t="s">
        <v>91</v>
      </c>
      <c r="B44" s="12" t="s">
        <v>92</v>
      </c>
      <c r="C44" s="12">
        <v>1</v>
      </c>
      <c r="D44" s="12" t="s">
        <v>108</v>
      </c>
      <c r="E44" s="1" t="s">
        <v>18</v>
      </c>
      <c r="F44" s="1" t="s">
        <v>19</v>
      </c>
      <c r="G44" s="1">
        <v>50</v>
      </c>
      <c r="H44" s="1">
        <v>47810</v>
      </c>
      <c r="I44" s="3">
        <v>7195.8496694714104</v>
      </c>
    </row>
    <row r="45" spans="1:9" x14ac:dyDescent="0.35">
      <c r="A45" s="12" t="s">
        <v>91</v>
      </c>
      <c r="B45" s="12" t="s">
        <v>92</v>
      </c>
      <c r="C45" s="12">
        <v>1</v>
      </c>
      <c r="D45" s="12" t="s">
        <v>108</v>
      </c>
      <c r="E45" s="1" t="s">
        <v>18</v>
      </c>
      <c r="F45" s="1" t="s">
        <v>20</v>
      </c>
      <c r="G45" s="1">
        <v>50</v>
      </c>
      <c r="H45" s="1">
        <v>58952</v>
      </c>
      <c r="I45" s="3">
        <v>8892.8689673910394</v>
      </c>
    </row>
    <row r="46" spans="1:9" x14ac:dyDescent="0.35">
      <c r="A46" s="12" t="s">
        <v>91</v>
      </c>
      <c r="B46" s="12" t="s">
        <v>92</v>
      </c>
      <c r="C46" s="12">
        <v>1</v>
      </c>
      <c r="D46" s="12" t="s">
        <v>108</v>
      </c>
      <c r="E46" s="1" t="s">
        <v>18</v>
      </c>
      <c r="F46" s="1" t="s">
        <v>21</v>
      </c>
      <c r="G46" s="1">
        <v>50</v>
      </c>
      <c r="H46" s="1">
        <v>58005</v>
      </c>
      <c r="I46" s="3">
        <v>8748.36818945306</v>
      </c>
    </row>
    <row r="47" spans="1:9" x14ac:dyDescent="0.35">
      <c r="A47" s="12" t="s">
        <v>91</v>
      </c>
      <c r="B47" s="12" t="s">
        <v>92</v>
      </c>
      <c r="C47" s="12">
        <v>0.1</v>
      </c>
      <c r="D47" s="12" t="s">
        <v>108</v>
      </c>
      <c r="E47" s="1" t="s">
        <v>22</v>
      </c>
      <c r="F47" s="1" t="s">
        <v>23</v>
      </c>
      <c r="G47" s="1">
        <v>50</v>
      </c>
      <c r="H47" s="1">
        <v>40485</v>
      </c>
      <c r="I47" s="3">
        <v>6083.89586436219</v>
      </c>
    </row>
    <row r="48" spans="1:9" x14ac:dyDescent="0.35">
      <c r="A48" s="12" t="s">
        <v>91</v>
      </c>
      <c r="B48" s="12" t="s">
        <v>92</v>
      </c>
      <c r="C48" s="12">
        <v>0.1</v>
      </c>
      <c r="D48" s="12" t="s">
        <v>108</v>
      </c>
      <c r="E48" s="1" t="s">
        <v>22</v>
      </c>
      <c r="F48" s="1" t="s">
        <v>24</v>
      </c>
      <c r="G48" s="1">
        <v>50</v>
      </c>
      <c r="H48" s="1">
        <v>45265</v>
      </c>
      <c r="I48" s="3">
        <v>6809.1792966964604</v>
      </c>
    </row>
    <row r="49" spans="1:9" x14ac:dyDescent="0.35">
      <c r="A49" s="12" t="s">
        <v>91</v>
      </c>
      <c r="B49" s="12" t="s">
        <v>92</v>
      </c>
      <c r="C49" s="12">
        <v>0.1</v>
      </c>
      <c r="D49" s="12" t="s">
        <v>108</v>
      </c>
      <c r="E49" s="1" t="s">
        <v>22</v>
      </c>
      <c r="F49" s="1" t="s">
        <v>25</v>
      </c>
      <c r="G49" s="1">
        <v>50</v>
      </c>
      <c r="H49" s="1">
        <v>48519</v>
      </c>
      <c r="I49" s="3">
        <v>7303.6335662333104</v>
      </c>
    </row>
    <row r="50" spans="1:9" x14ac:dyDescent="0.35">
      <c r="A50" s="12" t="s">
        <v>98</v>
      </c>
      <c r="B50" s="12" t="s">
        <v>99</v>
      </c>
      <c r="C50" s="12">
        <v>40</v>
      </c>
      <c r="D50" s="12" t="s">
        <v>100</v>
      </c>
      <c r="E50" s="1" t="s">
        <v>26</v>
      </c>
      <c r="F50" s="1" t="s">
        <v>27</v>
      </c>
      <c r="G50" s="13">
        <v>2</v>
      </c>
      <c r="H50" s="1">
        <v>6406</v>
      </c>
      <c r="I50" s="3">
        <v>14.031098711186299</v>
      </c>
    </row>
    <row r="51" spans="1:9" x14ac:dyDescent="0.35">
      <c r="A51" s="12" t="s">
        <v>98</v>
      </c>
      <c r="B51" s="12" t="s">
        <v>99</v>
      </c>
      <c r="C51" s="12">
        <v>40</v>
      </c>
      <c r="D51" s="12" t="s">
        <v>100</v>
      </c>
      <c r="E51" s="1" t="s">
        <v>26</v>
      </c>
      <c r="F51" s="1" t="s">
        <v>28</v>
      </c>
      <c r="G51" s="13">
        <v>2</v>
      </c>
      <c r="H51" s="1">
        <v>6711</v>
      </c>
      <c r="I51" s="3">
        <v>14.709129773474899</v>
      </c>
    </row>
    <row r="52" spans="1:9" x14ac:dyDescent="0.35">
      <c r="A52" s="12" t="s">
        <v>98</v>
      </c>
      <c r="B52" s="12" t="s">
        <v>99</v>
      </c>
      <c r="C52" s="12">
        <v>40</v>
      </c>
      <c r="D52" s="12" t="s">
        <v>100</v>
      </c>
      <c r="E52" s="1" t="s">
        <v>26</v>
      </c>
      <c r="F52" s="1" t="s">
        <v>29</v>
      </c>
      <c r="G52" s="13">
        <v>2</v>
      </c>
      <c r="H52" s="1">
        <v>7883</v>
      </c>
      <c r="I52" s="3">
        <v>17.314347179986001</v>
      </c>
    </row>
    <row r="53" spans="1:9" x14ac:dyDescent="0.35">
      <c r="A53" s="12" t="s">
        <v>98</v>
      </c>
      <c r="B53" s="12" t="s">
        <v>99</v>
      </c>
      <c r="C53" s="12">
        <v>20</v>
      </c>
      <c r="D53" s="12" t="s">
        <v>100</v>
      </c>
      <c r="E53" s="1" t="s">
        <v>30</v>
      </c>
      <c r="F53" s="1" t="s">
        <v>31</v>
      </c>
      <c r="G53" s="13">
        <v>2</v>
      </c>
      <c r="H53" s="1">
        <v>76490</v>
      </c>
      <c r="I53" s="3">
        <v>171.872992792416</v>
      </c>
    </row>
    <row r="54" spans="1:9" x14ac:dyDescent="0.35">
      <c r="A54" s="12" t="s">
        <v>98</v>
      </c>
      <c r="B54" s="12" t="s">
        <v>99</v>
      </c>
      <c r="C54" s="12">
        <v>20</v>
      </c>
      <c r="D54" s="12" t="s">
        <v>100</v>
      </c>
      <c r="E54" s="1" t="s">
        <v>30</v>
      </c>
      <c r="F54" s="1" t="s">
        <v>32</v>
      </c>
      <c r="G54" s="13">
        <v>2</v>
      </c>
      <c r="H54" s="1">
        <v>97833</v>
      </c>
      <c r="I54" s="3">
        <v>221.091177063603</v>
      </c>
    </row>
    <row r="55" spans="1:9" x14ac:dyDescent="0.35">
      <c r="A55" s="12" t="s">
        <v>98</v>
      </c>
      <c r="B55" s="12" t="s">
        <v>99</v>
      </c>
      <c r="C55" s="12">
        <v>20</v>
      </c>
      <c r="D55" s="12" t="s">
        <v>100</v>
      </c>
      <c r="E55" s="1" t="s">
        <v>30</v>
      </c>
      <c r="F55" s="1" t="s">
        <v>33</v>
      </c>
      <c r="G55" s="13">
        <v>2</v>
      </c>
      <c r="H55" s="1">
        <v>98587</v>
      </c>
      <c r="I55" s="3">
        <v>222.840848264063</v>
      </c>
    </row>
    <row r="56" spans="1:9" x14ac:dyDescent="0.35">
      <c r="A56" s="12" t="s">
        <v>98</v>
      </c>
      <c r="B56" s="12" t="s">
        <v>99</v>
      </c>
      <c r="C56" s="12">
        <v>10</v>
      </c>
      <c r="D56" s="12" t="s">
        <v>100</v>
      </c>
      <c r="E56" s="1" t="s">
        <v>34</v>
      </c>
      <c r="F56" s="1" t="s">
        <v>35</v>
      </c>
      <c r="G56" s="13">
        <v>2</v>
      </c>
      <c r="H56" s="1">
        <v>153703</v>
      </c>
      <c r="I56" s="3">
        <v>352.84380416316702</v>
      </c>
    </row>
    <row r="57" spans="1:9" x14ac:dyDescent="0.35">
      <c r="A57" s="12" t="s">
        <v>98</v>
      </c>
      <c r="B57" s="12" t="s">
        <v>99</v>
      </c>
      <c r="C57" s="12">
        <v>10</v>
      </c>
      <c r="D57" s="12" t="s">
        <v>100</v>
      </c>
      <c r="E57" s="1" t="s">
        <v>34</v>
      </c>
      <c r="F57" s="1" t="s">
        <v>36</v>
      </c>
      <c r="G57" s="13">
        <v>2</v>
      </c>
      <c r="H57" s="1">
        <v>176520</v>
      </c>
      <c r="I57" s="3">
        <v>407.92462643131199</v>
      </c>
    </row>
    <row r="58" spans="1:9" x14ac:dyDescent="0.35">
      <c r="A58" s="12" t="s">
        <v>98</v>
      </c>
      <c r="B58" s="12" t="s">
        <v>99</v>
      </c>
      <c r="C58" s="12">
        <v>10</v>
      </c>
      <c r="D58" s="12" t="s">
        <v>100</v>
      </c>
      <c r="E58" s="1" t="s">
        <v>34</v>
      </c>
      <c r="F58" s="1" t="s">
        <v>37</v>
      </c>
      <c r="G58" s="13">
        <v>2</v>
      </c>
      <c r="H58" s="1">
        <v>185104</v>
      </c>
      <c r="I58" s="3">
        <v>428.84513902380002</v>
      </c>
    </row>
    <row r="59" spans="1:9" x14ac:dyDescent="0.35">
      <c r="A59" s="12" t="s">
        <v>98</v>
      </c>
      <c r="B59" s="12" t="s">
        <v>99</v>
      </c>
      <c r="C59" s="12">
        <v>5</v>
      </c>
      <c r="D59" s="12" t="s">
        <v>100</v>
      </c>
      <c r="E59" s="1" t="s">
        <v>38</v>
      </c>
      <c r="F59" s="1" t="s">
        <v>39</v>
      </c>
      <c r="G59" s="13">
        <v>2</v>
      </c>
      <c r="H59" s="1">
        <v>90811</v>
      </c>
      <c r="I59" s="3">
        <v>204.83256228606999</v>
      </c>
    </row>
    <row r="60" spans="1:9" x14ac:dyDescent="0.35">
      <c r="A60" s="12" t="s">
        <v>98</v>
      </c>
      <c r="B60" s="12" t="s">
        <v>99</v>
      </c>
      <c r="C60" s="12">
        <v>5</v>
      </c>
      <c r="D60" s="12" t="s">
        <v>100</v>
      </c>
      <c r="E60" s="1" t="s">
        <v>38</v>
      </c>
      <c r="F60" s="1" t="s">
        <v>40</v>
      </c>
      <c r="G60" s="13">
        <v>2</v>
      </c>
      <c r="H60" s="1">
        <v>169779</v>
      </c>
      <c r="I60" s="3">
        <v>391.57236342657302</v>
      </c>
    </row>
    <row r="61" spans="1:9" x14ac:dyDescent="0.35">
      <c r="A61" s="12" t="s">
        <v>98</v>
      </c>
      <c r="B61" s="12" t="s">
        <v>99</v>
      </c>
      <c r="C61" s="12">
        <v>5</v>
      </c>
      <c r="D61" s="12" t="s">
        <v>100</v>
      </c>
      <c r="E61" s="1" t="s">
        <v>38</v>
      </c>
      <c r="F61" s="1" t="s">
        <v>41</v>
      </c>
      <c r="G61" s="13">
        <v>2</v>
      </c>
      <c r="H61" s="1">
        <v>187957</v>
      </c>
      <c r="I61" s="3">
        <v>435.82269659369501</v>
      </c>
    </row>
    <row r="62" spans="1:9" x14ac:dyDescent="0.35">
      <c r="A62" s="12" t="s">
        <v>98</v>
      </c>
      <c r="B62" s="12" t="s">
        <v>99</v>
      </c>
      <c r="C62" s="12">
        <v>1</v>
      </c>
      <c r="D62" s="12" t="s">
        <v>100</v>
      </c>
      <c r="E62" s="1" t="s">
        <v>42</v>
      </c>
      <c r="F62" s="1" t="s">
        <v>43</v>
      </c>
      <c r="G62" s="13">
        <v>2</v>
      </c>
      <c r="H62" s="1">
        <v>137311</v>
      </c>
      <c r="I62" s="3">
        <v>313.73716767915801</v>
      </c>
    </row>
    <row r="63" spans="1:9" x14ac:dyDescent="0.35">
      <c r="A63" s="12" t="s">
        <v>98</v>
      </c>
      <c r="B63" s="12" t="s">
        <v>99</v>
      </c>
      <c r="C63" s="12">
        <v>1</v>
      </c>
      <c r="D63" s="12" t="s">
        <v>100</v>
      </c>
      <c r="E63" s="1" t="s">
        <v>42</v>
      </c>
      <c r="F63" s="1" t="s">
        <v>44</v>
      </c>
      <c r="G63" s="13">
        <v>2</v>
      </c>
      <c r="H63" s="1">
        <v>144595</v>
      </c>
      <c r="I63" s="3">
        <v>331.06746294322198</v>
      </c>
    </row>
    <row r="64" spans="1:9" x14ac:dyDescent="0.35">
      <c r="A64" s="12" t="s">
        <v>98</v>
      </c>
      <c r="B64" s="12" t="s">
        <v>99</v>
      </c>
      <c r="C64" s="12">
        <v>1</v>
      </c>
      <c r="D64" s="12" t="s">
        <v>100</v>
      </c>
      <c r="E64" s="1" t="s">
        <v>42</v>
      </c>
      <c r="F64" s="1" t="s">
        <v>45</v>
      </c>
      <c r="G64" s="13">
        <v>2</v>
      </c>
      <c r="H64" s="1">
        <v>141137</v>
      </c>
      <c r="I64" s="3">
        <v>322.83072242416898</v>
      </c>
    </row>
    <row r="65" spans="1:9" x14ac:dyDescent="0.35">
      <c r="A65" s="12" t="s">
        <v>98</v>
      </c>
      <c r="B65" s="12" t="s">
        <v>99</v>
      </c>
      <c r="C65" s="12">
        <v>0.1</v>
      </c>
      <c r="D65" s="12" t="s">
        <v>100</v>
      </c>
      <c r="E65" s="1" t="s">
        <v>46</v>
      </c>
      <c r="F65" s="1" t="s">
        <v>47</v>
      </c>
      <c r="G65" s="13">
        <v>2</v>
      </c>
      <c r="H65" s="1">
        <v>138697</v>
      </c>
      <c r="I65" s="3">
        <v>317.02899378237498</v>
      </c>
    </row>
    <row r="66" spans="1:9" x14ac:dyDescent="0.35">
      <c r="A66" s="12" t="s">
        <v>98</v>
      </c>
      <c r="B66" s="12" t="s">
        <v>99</v>
      </c>
      <c r="C66" s="12">
        <v>0.1</v>
      </c>
      <c r="D66" s="12" t="s">
        <v>100</v>
      </c>
      <c r="E66" s="1" t="s">
        <v>46</v>
      </c>
      <c r="F66" s="1" t="s">
        <v>48</v>
      </c>
      <c r="G66" s="13">
        <v>2</v>
      </c>
      <c r="H66" s="1">
        <v>153321</v>
      </c>
      <c r="I66" s="3">
        <v>351.92808864047902</v>
      </c>
    </row>
    <row r="67" spans="1:9" x14ac:dyDescent="0.35">
      <c r="A67" s="12" t="s">
        <v>98</v>
      </c>
      <c r="B67" s="12" t="s">
        <v>99</v>
      </c>
      <c r="C67" s="12">
        <v>0.1</v>
      </c>
      <c r="D67" s="12" t="s">
        <v>100</v>
      </c>
      <c r="E67" s="1" t="s">
        <v>46</v>
      </c>
      <c r="F67" s="1" t="s">
        <v>49</v>
      </c>
      <c r="G67" s="13">
        <v>2</v>
      </c>
      <c r="H67" s="1">
        <v>153904</v>
      </c>
      <c r="I67" s="3">
        <v>353.32571791682898</v>
      </c>
    </row>
    <row r="68" spans="1:9" x14ac:dyDescent="0.35">
      <c r="A68" s="12" t="s">
        <v>98</v>
      </c>
      <c r="B68" s="12" t="s">
        <v>107</v>
      </c>
      <c r="C68" s="12">
        <v>40</v>
      </c>
      <c r="D68" s="12" t="s">
        <v>106</v>
      </c>
      <c r="E68" s="1" t="s">
        <v>26</v>
      </c>
      <c r="F68" s="1" t="s">
        <v>27</v>
      </c>
      <c r="G68" s="1">
        <v>2</v>
      </c>
      <c r="H68" s="1">
        <v>753213</v>
      </c>
      <c r="I68" s="3">
        <v>1884.5184987968801</v>
      </c>
    </row>
    <row r="69" spans="1:9" x14ac:dyDescent="0.35">
      <c r="A69" s="12" t="s">
        <v>98</v>
      </c>
      <c r="B69" s="12" t="s">
        <v>107</v>
      </c>
      <c r="C69" s="12">
        <v>40</v>
      </c>
      <c r="D69" s="12" t="s">
        <v>106</v>
      </c>
      <c r="E69" s="1" t="s">
        <v>26</v>
      </c>
      <c r="F69" s="1" t="s">
        <v>28</v>
      </c>
      <c r="G69" s="1">
        <v>2</v>
      </c>
      <c r="H69" s="1">
        <v>745796</v>
      </c>
      <c r="I69" s="3">
        <v>1860.2984218429999</v>
      </c>
    </row>
    <row r="70" spans="1:9" x14ac:dyDescent="0.35">
      <c r="A70" s="12" t="s">
        <v>98</v>
      </c>
      <c r="B70" s="12" t="s">
        <v>107</v>
      </c>
      <c r="C70" s="12">
        <v>40</v>
      </c>
      <c r="D70" s="12" t="s">
        <v>106</v>
      </c>
      <c r="E70" s="1" t="s">
        <v>26</v>
      </c>
      <c r="F70" s="1" t="s">
        <v>29</v>
      </c>
      <c r="G70" s="1">
        <v>2</v>
      </c>
      <c r="H70" s="1">
        <v>860124</v>
      </c>
      <c r="I70" s="3">
        <v>2255.4746979871702</v>
      </c>
    </row>
    <row r="71" spans="1:9" x14ac:dyDescent="0.35">
      <c r="A71" s="12" t="s">
        <v>98</v>
      </c>
      <c r="B71" s="12" t="s">
        <v>107</v>
      </c>
      <c r="C71" s="12">
        <v>20</v>
      </c>
      <c r="D71" s="12" t="s">
        <v>106</v>
      </c>
      <c r="E71" s="1" t="s">
        <v>30</v>
      </c>
      <c r="F71" s="1" t="s">
        <v>31</v>
      </c>
      <c r="G71" s="1">
        <v>2</v>
      </c>
      <c r="H71" s="1">
        <v>1301881</v>
      </c>
      <c r="I71" s="3">
        <v>4440.8155902882299</v>
      </c>
    </row>
    <row r="72" spans="1:9" x14ac:dyDescent="0.35">
      <c r="A72" s="12" t="s">
        <v>98</v>
      </c>
      <c r="B72" s="12" t="s">
        <v>107</v>
      </c>
      <c r="C72" s="12">
        <v>20</v>
      </c>
      <c r="D72" s="12" t="s">
        <v>106</v>
      </c>
      <c r="E72" s="1" t="s">
        <v>30</v>
      </c>
      <c r="F72" s="1" t="s">
        <v>32</v>
      </c>
      <c r="G72" s="1">
        <v>2</v>
      </c>
      <c r="H72" s="1">
        <v>1334287</v>
      </c>
      <c r="I72" s="3">
        <v>4664.6234467448903</v>
      </c>
    </row>
    <row r="73" spans="1:9" x14ac:dyDescent="0.35">
      <c r="A73" s="12" t="s">
        <v>98</v>
      </c>
      <c r="B73" s="12" t="s">
        <v>107</v>
      </c>
      <c r="C73" s="12">
        <v>20</v>
      </c>
      <c r="D73" s="12" t="s">
        <v>106</v>
      </c>
      <c r="E73" s="1" t="s">
        <v>30</v>
      </c>
      <c r="F73" s="1" t="s">
        <v>33</v>
      </c>
      <c r="G73" s="1">
        <v>2</v>
      </c>
      <c r="H73" s="1">
        <v>1348757</v>
      </c>
      <c r="I73" s="3">
        <v>4768.6308760154398</v>
      </c>
    </row>
    <row r="74" spans="1:9" x14ac:dyDescent="0.35">
      <c r="A74" s="12" t="s">
        <v>98</v>
      </c>
      <c r="B74" s="12" t="s">
        <v>107</v>
      </c>
      <c r="C74" s="12">
        <v>10</v>
      </c>
      <c r="D74" s="12" t="s">
        <v>106</v>
      </c>
      <c r="E74" s="1" t="s">
        <v>34</v>
      </c>
      <c r="F74" s="1" t="s">
        <v>35</v>
      </c>
      <c r="G74" s="1">
        <v>2</v>
      </c>
      <c r="H74" s="1">
        <v>1330802</v>
      </c>
      <c r="I74" s="3">
        <v>4639.9595338721701</v>
      </c>
    </row>
    <row r="75" spans="1:9" x14ac:dyDescent="0.35">
      <c r="A75" s="12" t="s">
        <v>98</v>
      </c>
      <c r="B75" s="12" t="s">
        <v>107</v>
      </c>
      <c r="C75" s="12">
        <v>10</v>
      </c>
      <c r="D75" s="12" t="s">
        <v>106</v>
      </c>
      <c r="E75" s="1" t="s">
        <v>34</v>
      </c>
      <c r="F75" s="1" t="s">
        <v>36</v>
      </c>
      <c r="G75" s="1">
        <v>2</v>
      </c>
      <c r="H75" s="1">
        <v>1337488</v>
      </c>
      <c r="I75" s="3">
        <v>4687.4079569550504</v>
      </c>
    </row>
    <row r="76" spans="1:9" x14ac:dyDescent="0.35">
      <c r="A76" s="12" t="s">
        <v>98</v>
      </c>
      <c r="B76" s="12" t="s">
        <v>107</v>
      </c>
      <c r="C76" s="12">
        <v>10</v>
      </c>
      <c r="D76" s="12" t="s">
        <v>106</v>
      </c>
      <c r="E76" s="1" t="s">
        <v>34</v>
      </c>
      <c r="F76" s="1" t="s">
        <v>37</v>
      </c>
      <c r="G76" s="1">
        <v>2</v>
      </c>
      <c r="H76" s="1">
        <v>1350535</v>
      </c>
      <c r="I76" s="3">
        <v>4781.5920447606204</v>
      </c>
    </row>
    <row r="77" spans="1:9" x14ac:dyDescent="0.35">
      <c r="A77" s="12" t="s">
        <v>98</v>
      </c>
      <c r="B77" s="12" t="s">
        <v>107</v>
      </c>
      <c r="C77" s="12">
        <v>5</v>
      </c>
      <c r="D77" s="12" t="s">
        <v>106</v>
      </c>
      <c r="E77" s="1" t="s">
        <v>38</v>
      </c>
      <c r="F77" s="1" t="s">
        <v>39</v>
      </c>
      <c r="G77" s="1">
        <v>2</v>
      </c>
      <c r="H77" s="1">
        <v>1348943</v>
      </c>
      <c r="I77" s="3">
        <v>4769.9848856217704</v>
      </c>
    </row>
    <row r="78" spans="1:9" x14ac:dyDescent="0.35">
      <c r="A78" s="12" t="s">
        <v>98</v>
      </c>
      <c r="B78" s="12" t="s">
        <v>107</v>
      </c>
      <c r="C78" s="12">
        <v>5</v>
      </c>
      <c r="D78" s="12" t="s">
        <v>106</v>
      </c>
      <c r="E78" s="1" t="s">
        <v>38</v>
      </c>
      <c r="F78" s="1" t="s">
        <v>40</v>
      </c>
      <c r="G78" s="1">
        <v>2</v>
      </c>
      <c r="H78" s="1">
        <v>1370576</v>
      </c>
      <c r="I78" s="3">
        <v>4930.5236539342604</v>
      </c>
    </row>
    <row r="79" spans="1:9" x14ac:dyDescent="0.35">
      <c r="A79" s="12" t="s">
        <v>98</v>
      </c>
      <c r="B79" s="12" t="s">
        <v>107</v>
      </c>
      <c r="C79" s="12">
        <v>5</v>
      </c>
      <c r="D79" s="12" t="s">
        <v>106</v>
      </c>
      <c r="E79" s="1" t="s">
        <v>38</v>
      </c>
      <c r="F79" s="1" t="s">
        <v>41</v>
      </c>
      <c r="G79" s="1">
        <v>2</v>
      </c>
      <c r="H79" s="1">
        <v>1381028</v>
      </c>
      <c r="I79" s="3">
        <v>5010.3281829391899</v>
      </c>
    </row>
    <row r="80" spans="1:9" x14ac:dyDescent="0.35">
      <c r="A80" s="12" t="s">
        <v>98</v>
      </c>
      <c r="B80" s="12" t="s">
        <v>107</v>
      </c>
      <c r="C80" s="12">
        <v>1</v>
      </c>
      <c r="D80" s="12" t="s">
        <v>106</v>
      </c>
      <c r="E80" s="1" t="s">
        <v>42</v>
      </c>
      <c r="F80" s="1" t="s">
        <v>43</v>
      </c>
      <c r="G80" s="1">
        <v>2</v>
      </c>
      <c r="H80" s="1">
        <v>1343492</v>
      </c>
      <c r="I80" s="3">
        <v>4730.4850046103802</v>
      </c>
    </row>
    <row r="81" spans="1:9" x14ac:dyDescent="0.35">
      <c r="A81" s="12" t="s">
        <v>98</v>
      </c>
      <c r="B81" s="12" t="s">
        <v>107</v>
      </c>
      <c r="C81" s="12">
        <v>1</v>
      </c>
      <c r="D81" s="12" t="s">
        <v>106</v>
      </c>
      <c r="E81" s="1" t="s">
        <v>42</v>
      </c>
      <c r="F81" s="1" t="s">
        <v>44</v>
      </c>
      <c r="G81" s="1">
        <v>2</v>
      </c>
      <c r="H81" s="1">
        <v>1334839</v>
      </c>
      <c r="I81" s="3">
        <v>4668.5435970186099</v>
      </c>
    </row>
    <row r="82" spans="1:9" x14ac:dyDescent="0.35">
      <c r="A82" s="12" t="s">
        <v>98</v>
      </c>
      <c r="B82" s="12" t="s">
        <v>107</v>
      </c>
      <c r="C82" s="12">
        <v>1</v>
      </c>
      <c r="D82" s="12" t="s">
        <v>106</v>
      </c>
      <c r="E82" s="1" t="s">
        <v>42</v>
      </c>
      <c r="F82" s="1" t="s">
        <v>45</v>
      </c>
      <c r="G82" s="1">
        <v>2</v>
      </c>
      <c r="H82" s="1">
        <v>1349460</v>
      </c>
      <c r="I82" s="3">
        <v>4773.7507590987398</v>
      </c>
    </row>
    <row r="83" spans="1:9" x14ac:dyDescent="0.35">
      <c r="A83" s="12" t="s">
        <v>98</v>
      </c>
      <c r="B83" s="12" t="s">
        <v>107</v>
      </c>
      <c r="C83" s="12">
        <v>0.1</v>
      </c>
      <c r="D83" s="12" t="s">
        <v>106</v>
      </c>
      <c r="E83" s="1" t="s">
        <v>46</v>
      </c>
      <c r="F83" s="1" t="s">
        <v>47</v>
      </c>
      <c r="G83" s="1">
        <v>2</v>
      </c>
      <c r="H83" s="1">
        <v>1362163</v>
      </c>
      <c r="I83" s="3">
        <v>4867.3608872591503</v>
      </c>
    </row>
    <row r="84" spans="1:9" x14ac:dyDescent="0.35">
      <c r="A84" s="12" t="s">
        <v>98</v>
      </c>
      <c r="B84" s="12" t="s">
        <v>107</v>
      </c>
      <c r="C84" s="12">
        <v>0.1</v>
      </c>
      <c r="D84" s="12" t="s">
        <v>106</v>
      </c>
      <c r="E84" s="1" t="s">
        <v>46</v>
      </c>
      <c r="F84" s="1" t="s">
        <v>48</v>
      </c>
      <c r="G84" s="1">
        <v>2</v>
      </c>
      <c r="H84" s="1">
        <v>1362146</v>
      </c>
      <c r="I84" s="3">
        <v>4867.2342073707796</v>
      </c>
    </row>
    <row r="85" spans="1:9" x14ac:dyDescent="0.35">
      <c r="A85" s="12" t="s">
        <v>98</v>
      </c>
      <c r="B85" s="12" t="s">
        <v>107</v>
      </c>
      <c r="C85" s="12">
        <v>0.1</v>
      </c>
      <c r="D85" s="12" t="s">
        <v>106</v>
      </c>
      <c r="E85" s="1" t="s">
        <v>46</v>
      </c>
      <c r="F85" s="1" t="s">
        <v>49</v>
      </c>
      <c r="G85" s="1">
        <v>2</v>
      </c>
      <c r="H85" s="1">
        <v>1375093</v>
      </c>
      <c r="I85" s="3">
        <v>4964.8289430368905</v>
      </c>
    </row>
    <row r="86" spans="1:9" x14ac:dyDescent="0.35">
      <c r="A86" s="12" t="s">
        <v>98</v>
      </c>
      <c r="B86" s="12" t="s">
        <v>109</v>
      </c>
      <c r="C86" s="12">
        <v>40</v>
      </c>
      <c r="D86" s="12" t="s">
        <v>108</v>
      </c>
      <c r="E86" s="1" t="s">
        <v>26</v>
      </c>
      <c r="F86" s="1" t="s">
        <v>27</v>
      </c>
      <c r="G86" s="1">
        <v>50</v>
      </c>
      <c r="H86" s="1">
        <v>20755</v>
      </c>
      <c r="I86" s="3">
        <v>3103.4342939779299</v>
      </c>
    </row>
    <row r="87" spans="1:9" x14ac:dyDescent="0.35">
      <c r="A87" s="12" t="s">
        <v>98</v>
      </c>
      <c r="B87" s="12" t="s">
        <v>109</v>
      </c>
      <c r="C87" s="12">
        <v>40</v>
      </c>
      <c r="D87" s="12" t="s">
        <v>108</v>
      </c>
      <c r="E87" s="1" t="s">
        <v>26</v>
      </c>
      <c r="F87" s="1" t="s">
        <v>28</v>
      </c>
      <c r="G87" s="1">
        <v>50</v>
      </c>
      <c r="H87" s="1">
        <v>18990</v>
      </c>
      <c r="I87" s="3">
        <v>2837.8495191233701</v>
      </c>
    </row>
    <row r="88" spans="1:9" x14ac:dyDescent="0.35">
      <c r="A88" s="12" t="s">
        <v>98</v>
      </c>
      <c r="B88" s="12" t="s">
        <v>109</v>
      </c>
      <c r="C88" s="12">
        <v>40</v>
      </c>
      <c r="D88" s="12" t="s">
        <v>108</v>
      </c>
      <c r="E88" s="1" t="s">
        <v>26</v>
      </c>
      <c r="F88" s="1" t="s">
        <v>29</v>
      </c>
      <c r="G88" s="1">
        <v>50</v>
      </c>
      <c r="H88" s="1">
        <v>22327</v>
      </c>
      <c r="I88" s="3">
        <v>3340.1222052930798</v>
      </c>
    </row>
    <row r="89" spans="1:9" x14ac:dyDescent="0.35">
      <c r="A89" s="12" t="s">
        <v>98</v>
      </c>
      <c r="B89" s="12" t="s">
        <v>109</v>
      </c>
      <c r="C89" s="12">
        <v>20</v>
      </c>
      <c r="D89" s="12" t="s">
        <v>108</v>
      </c>
      <c r="E89" s="1" t="s">
        <v>30</v>
      </c>
      <c r="F89" s="1" t="s">
        <v>31</v>
      </c>
      <c r="G89" s="1">
        <v>50</v>
      </c>
      <c r="H89" s="1">
        <v>46542</v>
      </c>
      <c r="I89" s="3">
        <v>7003.1538653011203</v>
      </c>
    </row>
    <row r="90" spans="1:9" x14ac:dyDescent="0.35">
      <c r="A90" s="12" t="s">
        <v>98</v>
      </c>
      <c r="B90" s="12" t="s">
        <v>109</v>
      </c>
      <c r="C90" s="12">
        <v>20</v>
      </c>
      <c r="D90" s="12" t="s">
        <v>108</v>
      </c>
      <c r="E90" s="1" t="s">
        <v>30</v>
      </c>
      <c r="F90" s="1" t="s">
        <v>32</v>
      </c>
      <c r="G90" s="1">
        <v>50</v>
      </c>
      <c r="H90" s="1">
        <v>56027</v>
      </c>
      <c r="I90" s="3">
        <v>8446.7080573085605</v>
      </c>
    </row>
    <row r="91" spans="1:9" x14ac:dyDescent="0.35">
      <c r="A91" s="12" t="s">
        <v>98</v>
      </c>
      <c r="B91" s="12" t="s">
        <v>109</v>
      </c>
      <c r="C91" s="12">
        <v>20</v>
      </c>
      <c r="D91" s="12" t="s">
        <v>108</v>
      </c>
      <c r="E91" s="1" t="s">
        <v>30</v>
      </c>
      <c r="F91" s="1" t="s">
        <v>33</v>
      </c>
      <c r="G91" s="1">
        <v>50</v>
      </c>
      <c r="H91" s="1">
        <v>55885</v>
      </c>
      <c r="I91" s="3">
        <v>8425.06023161761</v>
      </c>
    </row>
    <row r="92" spans="1:9" x14ac:dyDescent="0.35">
      <c r="A92" s="12" t="s">
        <v>98</v>
      </c>
      <c r="B92" s="12" t="s">
        <v>109</v>
      </c>
      <c r="C92" s="12">
        <v>10</v>
      </c>
      <c r="D92" s="12" t="s">
        <v>108</v>
      </c>
      <c r="E92" s="1" t="s">
        <v>34</v>
      </c>
      <c r="F92" s="1" t="s">
        <v>35</v>
      </c>
      <c r="G92" s="1">
        <v>50</v>
      </c>
      <c r="H92" s="1">
        <v>51190</v>
      </c>
      <c r="I92" s="3">
        <v>7709.9326851204196</v>
      </c>
    </row>
    <row r="93" spans="1:9" x14ac:dyDescent="0.35">
      <c r="A93" s="12" t="s">
        <v>98</v>
      </c>
      <c r="B93" s="12" t="s">
        <v>109</v>
      </c>
      <c r="C93" s="12">
        <v>10</v>
      </c>
      <c r="D93" s="12" t="s">
        <v>108</v>
      </c>
      <c r="E93" s="1" t="s">
        <v>34</v>
      </c>
      <c r="F93" s="1" t="s">
        <v>36</v>
      </c>
      <c r="G93" s="1">
        <v>50</v>
      </c>
      <c r="H93" s="1">
        <v>57770</v>
      </c>
      <c r="I93" s="3">
        <v>8712.5176497738594</v>
      </c>
    </row>
    <row r="94" spans="1:9" x14ac:dyDescent="0.35">
      <c r="A94" s="12" t="s">
        <v>98</v>
      </c>
      <c r="B94" s="12" t="s">
        <v>109</v>
      </c>
      <c r="C94" s="12">
        <v>10</v>
      </c>
      <c r="D94" s="12" t="s">
        <v>108</v>
      </c>
      <c r="E94" s="1" t="s">
        <v>34</v>
      </c>
      <c r="F94" s="1" t="s">
        <v>37</v>
      </c>
      <c r="G94" s="1">
        <v>50</v>
      </c>
      <c r="H94" s="1">
        <v>53829</v>
      </c>
      <c r="I94" s="3">
        <v>8111.7480611315304</v>
      </c>
    </row>
    <row r="95" spans="1:9" x14ac:dyDescent="0.35">
      <c r="A95" s="12" t="s">
        <v>98</v>
      </c>
      <c r="B95" s="12" t="s">
        <v>109</v>
      </c>
      <c r="C95" s="12">
        <v>5</v>
      </c>
      <c r="D95" s="12" t="s">
        <v>108</v>
      </c>
      <c r="E95" s="1" t="s">
        <v>38</v>
      </c>
      <c r="F95" s="1" t="s">
        <v>39</v>
      </c>
      <c r="G95" s="1">
        <v>50</v>
      </c>
      <c r="H95" s="1">
        <v>34103</v>
      </c>
      <c r="I95" s="3">
        <v>5117.4842968412204</v>
      </c>
    </row>
    <row r="96" spans="1:9" x14ac:dyDescent="0.35">
      <c r="A96" s="12" t="s">
        <v>98</v>
      </c>
      <c r="B96" s="12" t="s">
        <v>109</v>
      </c>
      <c r="C96" s="12">
        <v>5</v>
      </c>
      <c r="D96" s="12" t="s">
        <v>108</v>
      </c>
      <c r="E96" s="1" t="s">
        <v>38</v>
      </c>
      <c r="F96" s="1" t="s">
        <v>40</v>
      </c>
      <c r="G96" s="1">
        <v>50</v>
      </c>
      <c r="H96" s="1">
        <v>49290</v>
      </c>
      <c r="I96" s="3">
        <v>7420.8740970491999</v>
      </c>
    </row>
    <row r="97" spans="1:9" x14ac:dyDescent="0.35">
      <c r="A97" s="12" t="s">
        <v>98</v>
      </c>
      <c r="B97" s="12" t="s">
        <v>109</v>
      </c>
      <c r="C97" s="12">
        <v>5</v>
      </c>
      <c r="D97" s="12" t="s">
        <v>108</v>
      </c>
      <c r="E97" s="1" t="s">
        <v>38</v>
      </c>
      <c r="F97" s="1" t="s">
        <v>41</v>
      </c>
      <c r="G97" s="1">
        <v>50</v>
      </c>
      <c r="H97" s="1">
        <v>48240</v>
      </c>
      <c r="I97" s="3">
        <v>7261.2160260211904</v>
      </c>
    </row>
    <row r="98" spans="1:9" x14ac:dyDescent="0.35">
      <c r="A98" s="12" t="s">
        <v>98</v>
      </c>
      <c r="B98" s="12" t="s">
        <v>109</v>
      </c>
      <c r="C98" s="12">
        <v>1</v>
      </c>
      <c r="D98" s="12" t="s">
        <v>108</v>
      </c>
      <c r="E98" s="1" t="s">
        <v>42</v>
      </c>
      <c r="F98" s="1" t="s">
        <v>43</v>
      </c>
      <c r="G98" s="1">
        <v>50</v>
      </c>
      <c r="H98" s="1">
        <v>41112</v>
      </c>
      <c r="I98" s="3">
        <v>6178.9611945366696</v>
      </c>
    </row>
    <row r="99" spans="1:9" x14ac:dyDescent="0.35">
      <c r="A99" s="12" t="s">
        <v>98</v>
      </c>
      <c r="B99" s="12" t="s">
        <v>109</v>
      </c>
      <c r="C99" s="12">
        <v>1</v>
      </c>
      <c r="D99" s="12" t="s">
        <v>108</v>
      </c>
      <c r="E99" s="1" t="s">
        <v>42</v>
      </c>
      <c r="F99" s="1" t="s">
        <v>44</v>
      </c>
      <c r="G99" s="1">
        <v>50</v>
      </c>
      <c r="H99" s="1">
        <v>40990</v>
      </c>
      <c r="I99" s="3">
        <v>6160.4619494557801</v>
      </c>
    </row>
    <row r="100" spans="1:9" x14ac:dyDescent="0.35">
      <c r="A100" s="12" t="s">
        <v>98</v>
      </c>
      <c r="B100" s="12" t="s">
        <v>109</v>
      </c>
      <c r="C100" s="12">
        <v>1</v>
      </c>
      <c r="D100" s="12" t="s">
        <v>108</v>
      </c>
      <c r="E100" s="1" t="s">
        <v>42</v>
      </c>
      <c r="F100" s="1" t="s">
        <v>45</v>
      </c>
      <c r="G100" s="1">
        <v>50</v>
      </c>
      <c r="H100" s="1">
        <v>43258</v>
      </c>
      <c r="I100" s="3">
        <v>6504.4990606793699</v>
      </c>
    </row>
    <row r="101" spans="1:9" x14ac:dyDescent="0.35">
      <c r="A101" s="12" t="s">
        <v>98</v>
      </c>
      <c r="B101" s="12" t="s">
        <v>109</v>
      </c>
      <c r="C101" s="12">
        <v>0.1</v>
      </c>
      <c r="D101" s="12" t="s">
        <v>108</v>
      </c>
      <c r="E101" s="1" t="s">
        <v>46</v>
      </c>
      <c r="F101" s="1" t="s">
        <v>47</v>
      </c>
      <c r="G101" s="1">
        <v>50</v>
      </c>
      <c r="H101" s="1">
        <v>30691</v>
      </c>
      <c r="I101" s="3">
        <v>4601.7267821298701</v>
      </c>
    </row>
    <row r="102" spans="1:9" x14ac:dyDescent="0.35">
      <c r="A102" s="12" t="s">
        <v>98</v>
      </c>
      <c r="B102" s="12" t="s">
        <v>109</v>
      </c>
      <c r="C102" s="12">
        <v>0.1</v>
      </c>
      <c r="D102" s="12" t="s">
        <v>108</v>
      </c>
      <c r="E102" s="1" t="s">
        <v>46</v>
      </c>
      <c r="F102" s="1" t="s">
        <v>48</v>
      </c>
      <c r="G102" s="1">
        <v>50</v>
      </c>
      <c r="H102" s="1">
        <v>34996</v>
      </c>
      <c r="I102" s="3">
        <v>5252.5752074679804</v>
      </c>
    </row>
    <row r="103" spans="1:9" x14ac:dyDescent="0.35">
      <c r="A103" s="12" t="s">
        <v>98</v>
      </c>
      <c r="B103" s="12" t="s">
        <v>109</v>
      </c>
      <c r="C103" s="12">
        <v>0.1</v>
      </c>
      <c r="D103" s="12" t="s">
        <v>108</v>
      </c>
      <c r="E103" s="1" t="s">
        <v>46</v>
      </c>
      <c r="F103" s="1" t="s">
        <v>49</v>
      </c>
      <c r="G103" s="1">
        <v>50</v>
      </c>
      <c r="H103" s="1">
        <v>33470</v>
      </c>
      <c r="I103" s="3">
        <v>5021.7519803968999</v>
      </c>
    </row>
    <row r="104" spans="1:9" x14ac:dyDescent="0.35">
      <c r="A104" s="12" t="s">
        <v>98</v>
      </c>
      <c r="B104" s="12" t="s">
        <v>99</v>
      </c>
      <c r="C104" s="12">
        <v>0</v>
      </c>
      <c r="D104" s="12" t="s">
        <v>100</v>
      </c>
      <c r="E104" s="1" t="s">
        <v>50</v>
      </c>
      <c r="F104" s="1" t="s">
        <v>51</v>
      </c>
      <c r="G104" s="1">
        <v>2</v>
      </c>
      <c r="H104" s="1">
        <v>235</v>
      </c>
      <c r="I104" s="3">
        <v>0.27616496494644399</v>
      </c>
    </row>
    <row r="105" spans="1:9" x14ac:dyDescent="0.35">
      <c r="A105" s="12" t="s">
        <v>98</v>
      </c>
      <c r="B105" s="12" t="s">
        <v>99</v>
      </c>
      <c r="C105" s="12">
        <v>0</v>
      </c>
      <c r="D105" s="12" t="s">
        <v>100</v>
      </c>
      <c r="E105" s="1" t="s">
        <v>50</v>
      </c>
      <c r="F105" s="1" t="s">
        <v>52</v>
      </c>
      <c r="G105" s="1">
        <v>2</v>
      </c>
      <c r="H105" s="1">
        <v>201</v>
      </c>
      <c r="I105" s="3">
        <v>0.199342774417195</v>
      </c>
    </row>
    <row r="106" spans="1:9" x14ac:dyDescent="0.35">
      <c r="A106" s="12" t="s">
        <v>98</v>
      </c>
      <c r="B106" s="12" t="s">
        <v>99</v>
      </c>
      <c r="C106" s="12">
        <v>0</v>
      </c>
      <c r="D106" s="12" t="s">
        <v>100</v>
      </c>
      <c r="E106" s="1" t="s">
        <v>50</v>
      </c>
      <c r="F106" s="1" t="s">
        <v>53</v>
      </c>
      <c r="G106" s="1">
        <v>2</v>
      </c>
      <c r="H106" s="1">
        <v>250</v>
      </c>
      <c r="I106" s="3">
        <v>0.31002229703960799</v>
      </c>
    </row>
    <row r="107" spans="1:9" x14ac:dyDescent="0.35">
      <c r="A107" s="12" t="s">
        <v>98</v>
      </c>
      <c r="B107" s="12" t="s">
        <v>107</v>
      </c>
      <c r="C107" s="12">
        <v>0</v>
      </c>
      <c r="D107" s="12" t="s">
        <v>106</v>
      </c>
      <c r="E107" s="1" t="s">
        <v>50</v>
      </c>
      <c r="F107" s="1" t="s">
        <v>51</v>
      </c>
      <c r="G107" s="1">
        <v>2</v>
      </c>
      <c r="H107" s="1">
        <v>443</v>
      </c>
      <c r="I107" s="3">
        <v>1.3208481353053201</v>
      </c>
    </row>
    <row r="108" spans="1:9" x14ac:dyDescent="0.35">
      <c r="A108" s="12" t="s">
        <v>98</v>
      </c>
      <c r="B108" s="12" t="s">
        <v>107</v>
      </c>
      <c r="C108" s="12">
        <v>0</v>
      </c>
      <c r="D108" s="12" t="s">
        <v>106</v>
      </c>
      <c r="E108" s="1" t="s">
        <v>50</v>
      </c>
      <c r="F108" s="1" t="s">
        <v>52</v>
      </c>
      <c r="G108" s="1">
        <v>2</v>
      </c>
      <c r="H108" s="1">
        <v>426</v>
      </c>
      <c r="I108" s="3">
        <v>1.26062889904261</v>
      </c>
    </row>
    <row r="109" spans="1:9" x14ac:dyDescent="0.35">
      <c r="A109" s="12" t="s">
        <v>98</v>
      </c>
      <c r="B109" s="12" t="s">
        <v>107</v>
      </c>
      <c r="C109" s="12">
        <v>0</v>
      </c>
      <c r="D109" s="12" t="s">
        <v>106</v>
      </c>
      <c r="E109" s="1" t="s">
        <v>50</v>
      </c>
      <c r="F109" s="1" t="s">
        <v>53</v>
      </c>
      <c r="G109" s="1">
        <v>2</v>
      </c>
      <c r="H109" s="1">
        <v>384</v>
      </c>
      <c r="I109" s="3">
        <v>1.1103916143730901</v>
      </c>
    </row>
    <row r="110" spans="1:9" x14ac:dyDescent="0.35">
      <c r="A110" s="12" t="s">
        <v>98</v>
      </c>
      <c r="B110" s="12" t="s">
        <v>109</v>
      </c>
      <c r="C110" s="12">
        <v>0</v>
      </c>
      <c r="D110" s="12" t="s">
        <v>108</v>
      </c>
      <c r="E110" s="1" t="s">
        <v>54</v>
      </c>
      <c r="F110" s="1" t="s">
        <v>51</v>
      </c>
      <c r="G110" s="1">
        <v>2</v>
      </c>
      <c r="H110" s="1">
        <v>416</v>
      </c>
      <c r="I110" s="3">
        <v>2.1469454588699999</v>
      </c>
    </row>
    <row r="111" spans="1:9" x14ac:dyDescent="0.35">
      <c r="A111" s="12" t="s">
        <v>98</v>
      </c>
      <c r="B111" s="12" t="s">
        <v>109</v>
      </c>
      <c r="C111" s="12">
        <v>0</v>
      </c>
      <c r="D111" s="12" t="s">
        <v>108</v>
      </c>
      <c r="E111" s="1" t="s">
        <v>54</v>
      </c>
      <c r="F111" s="1" t="s">
        <v>52</v>
      </c>
      <c r="G111" s="1">
        <v>2</v>
      </c>
      <c r="H111" s="1">
        <v>374</v>
      </c>
      <c r="I111" s="3">
        <v>1.89614981151627</v>
      </c>
    </row>
    <row r="112" spans="1:9" x14ac:dyDescent="0.35">
      <c r="A112" s="12" t="s">
        <v>98</v>
      </c>
      <c r="B112" s="12" t="s">
        <v>109</v>
      </c>
      <c r="C112" s="12">
        <v>0</v>
      </c>
      <c r="D112" s="12" t="s">
        <v>108</v>
      </c>
      <c r="E112" s="1" t="s">
        <v>54</v>
      </c>
      <c r="F112" s="1" t="s">
        <v>53</v>
      </c>
      <c r="G112" s="1">
        <v>2</v>
      </c>
      <c r="H112" s="1">
        <v>388</v>
      </c>
      <c r="I112" s="3">
        <v>1.9797470279310001</v>
      </c>
    </row>
    <row r="113" spans="1:9" x14ac:dyDescent="0.35">
      <c r="A113" s="12" t="s">
        <v>110</v>
      </c>
      <c r="B113" s="12" t="s">
        <v>111</v>
      </c>
      <c r="C113" s="12">
        <v>0</v>
      </c>
      <c r="D113" s="12" t="s">
        <v>100</v>
      </c>
      <c r="E113" s="1" t="s">
        <v>54</v>
      </c>
      <c r="F113" s="1" t="s">
        <v>55</v>
      </c>
      <c r="G113" s="1">
        <v>2</v>
      </c>
      <c r="H113" s="1">
        <v>146108</v>
      </c>
      <c r="I113" s="3">
        <v>334.67668262333802</v>
      </c>
    </row>
    <row r="114" spans="1:9" x14ac:dyDescent="0.35">
      <c r="A114" s="12" t="s">
        <v>110</v>
      </c>
      <c r="B114" s="12" t="s">
        <v>111</v>
      </c>
      <c r="C114" s="12">
        <v>0</v>
      </c>
      <c r="D114" s="12" t="s">
        <v>100</v>
      </c>
      <c r="E114" s="1" t="s">
        <v>54</v>
      </c>
      <c r="F114" s="1" t="s">
        <v>56</v>
      </c>
      <c r="G114" s="1">
        <v>2</v>
      </c>
      <c r="H114" s="1">
        <v>178153</v>
      </c>
      <c r="I114" s="3">
        <v>411.89605322239998</v>
      </c>
    </row>
    <row r="115" spans="1:9" x14ac:dyDescent="0.35">
      <c r="A115" s="12" t="s">
        <v>110</v>
      </c>
      <c r="B115" s="12" t="s">
        <v>111</v>
      </c>
      <c r="C115" s="12">
        <v>0</v>
      </c>
      <c r="D115" s="12" t="s">
        <v>100</v>
      </c>
      <c r="E115" s="1" t="s">
        <v>54</v>
      </c>
      <c r="F115" s="1" t="s">
        <v>57</v>
      </c>
      <c r="G115" s="1">
        <v>2</v>
      </c>
      <c r="H115" s="1">
        <v>176920</v>
      </c>
      <c r="I115" s="3">
        <v>408.89705364770299</v>
      </c>
    </row>
    <row r="116" spans="1:9" x14ac:dyDescent="0.35">
      <c r="A116" s="12" t="s">
        <v>110</v>
      </c>
      <c r="B116" s="12" t="s">
        <v>112</v>
      </c>
      <c r="C116" s="12">
        <v>0</v>
      </c>
      <c r="D116" s="12" t="s">
        <v>106</v>
      </c>
      <c r="E116" s="1" t="s">
        <v>54</v>
      </c>
      <c r="F116" s="1" t="s">
        <v>55</v>
      </c>
      <c r="G116" s="1">
        <v>2</v>
      </c>
      <c r="H116" s="1">
        <v>1329821</v>
      </c>
      <c r="I116" s="3">
        <v>4633.0433674564301</v>
      </c>
    </row>
    <row r="117" spans="1:9" x14ac:dyDescent="0.35">
      <c r="A117" s="12" t="s">
        <v>110</v>
      </c>
      <c r="B117" s="12" t="s">
        <v>112</v>
      </c>
      <c r="C117" s="12">
        <v>0</v>
      </c>
      <c r="D117" s="12" t="s">
        <v>106</v>
      </c>
      <c r="E117" s="1" t="s">
        <v>54</v>
      </c>
      <c r="F117" s="1" t="s">
        <v>56</v>
      </c>
      <c r="G117" s="1">
        <v>2</v>
      </c>
      <c r="H117" s="1">
        <v>1340290</v>
      </c>
      <c r="I117" s="3">
        <v>4707.45587829326</v>
      </c>
    </row>
    <row r="118" spans="1:9" x14ac:dyDescent="0.35">
      <c r="A118" s="12" t="s">
        <v>110</v>
      </c>
      <c r="B118" s="12" t="s">
        <v>112</v>
      </c>
      <c r="C118" s="12">
        <v>0</v>
      </c>
      <c r="D118" s="12" t="s">
        <v>106</v>
      </c>
      <c r="E118" s="1" t="s">
        <v>54</v>
      </c>
      <c r="F118" s="1" t="s">
        <v>57</v>
      </c>
      <c r="G118" s="1">
        <v>2</v>
      </c>
      <c r="H118" s="1">
        <v>1345085</v>
      </c>
      <c r="I118" s="3">
        <v>4741.9897478979001</v>
      </c>
    </row>
    <row r="119" spans="1:9" x14ac:dyDescent="0.35">
      <c r="A119" s="12" t="s">
        <v>110</v>
      </c>
      <c r="B119" s="12" t="s">
        <v>113</v>
      </c>
      <c r="C119" s="12">
        <v>0</v>
      </c>
      <c r="D119" s="12" t="s">
        <v>108</v>
      </c>
      <c r="E119" s="1" t="s">
        <v>50</v>
      </c>
      <c r="F119" s="1" t="s">
        <v>55</v>
      </c>
      <c r="G119" s="1">
        <v>50</v>
      </c>
      <c r="H119" s="1">
        <v>39019</v>
      </c>
      <c r="I119" s="3">
        <v>5861.7058065440697</v>
      </c>
    </row>
    <row r="120" spans="1:9" x14ac:dyDescent="0.35">
      <c r="A120" s="12" t="s">
        <v>110</v>
      </c>
      <c r="B120" s="12" t="s">
        <v>113</v>
      </c>
      <c r="C120" s="12">
        <v>0</v>
      </c>
      <c r="D120" s="12" t="s">
        <v>108</v>
      </c>
      <c r="E120" s="1" t="s">
        <v>50</v>
      </c>
      <c r="F120" s="1" t="s">
        <v>56</v>
      </c>
      <c r="G120" s="1">
        <v>50</v>
      </c>
      <c r="H120" s="1">
        <v>41602</v>
      </c>
      <c r="I120" s="3">
        <v>6253.2696421700102</v>
      </c>
    </row>
    <row r="121" spans="1:9" x14ac:dyDescent="0.35">
      <c r="A121" s="12" t="s">
        <v>110</v>
      </c>
      <c r="B121" s="12" t="s">
        <v>113</v>
      </c>
      <c r="C121" s="12">
        <v>0</v>
      </c>
      <c r="D121" s="12" t="s">
        <v>108</v>
      </c>
      <c r="E121" s="1" t="s">
        <v>50</v>
      </c>
      <c r="F121" s="1" t="s">
        <v>57</v>
      </c>
      <c r="G121" s="1">
        <v>50</v>
      </c>
      <c r="H121" s="1">
        <v>35357</v>
      </c>
      <c r="I121" s="3">
        <v>5307.1988049460997</v>
      </c>
    </row>
  </sheetData>
  <autoFilter ref="A1:I67" xr:uid="{857E585F-02F0-4500-8A3F-893F70C57C47}"/>
  <sortState xmlns:xlrd2="http://schemas.microsoft.com/office/spreadsheetml/2017/richdata2" ref="B2:I73">
    <sortCondition ref="D2:D73"/>
    <sortCondition ref="C2:C73"/>
    <sortCondition ref="B2:B73"/>
  </sortState>
  <pageMargins left="0.7" right="0.7" top="0.75" bottom="0.75" header="0.3" footer="0.3"/>
  <pageSetup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64B5E-20CC-460C-9FC0-B9AD2DEADB16}">
  <dimension ref="A1:I80"/>
  <sheetViews>
    <sheetView topLeftCell="A32" zoomScale="90" zoomScaleNormal="90" workbookViewId="0">
      <selection activeCell="E62" sqref="E62"/>
    </sheetView>
  </sheetViews>
  <sheetFormatPr defaultRowHeight="14.5" x14ac:dyDescent="0.35"/>
  <cols>
    <col min="1" max="1" width="24" bestFit="1" customWidth="1"/>
    <col min="2" max="2" width="18.36328125" bestFit="1" customWidth="1"/>
    <col min="3" max="3" width="14.7265625" bestFit="1" customWidth="1"/>
    <col min="4" max="4" width="17.7265625" bestFit="1" customWidth="1"/>
    <col min="5" max="5" width="26.90625" customWidth="1"/>
    <col min="6" max="6" width="28.6328125" customWidth="1"/>
    <col min="7" max="7" width="20.453125" customWidth="1"/>
    <col min="8" max="8" width="9.90625" bestFit="1" customWidth="1"/>
  </cols>
  <sheetData>
    <row r="1" spans="1:4" x14ac:dyDescent="0.35">
      <c r="A1" s="5" t="s">
        <v>96</v>
      </c>
      <c r="B1" t="s">
        <v>100</v>
      </c>
    </row>
    <row r="3" spans="1:4" x14ac:dyDescent="0.35">
      <c r="A3" s="5" t="s">
        <v>101</v>
      </c>
      <c r="B3" s="5" t="s">
        <v>94</v>
      </c>
    </row>
    <row r="4" spans="1:4" x14ac:dyDescent="0.35">
      <c r="A4" s="5" t="s">
        <v>95</v>
      </c>
      <c r="B4" t="s">
        <v>92</v>
      </c>
      <c r="C4" t="s">
        <v>99</v>
      </c>
      <c r="D4" t="s">
        <v>111</v>
      </c>
    </row>
    <row r="5" spans="1:4" x14ac:dyDescent="0.35">
      <c r="A5">
        <v>0</v>
      </c>
      <c r="B5" s="8"/>
      <c r="C5" s="8">
        <v>0.26184334546774896</v>
      </c>
      <c r="D5" s="8">
        <v>385.15659649781372</v>
      </c>
    </row>
    <row r="6" spans="1:4" x14ac:dyDescent="0.35">
      <c r="A6">
        <v>0.1</v>
      </c>
      <c r="B6" s="8">
        <v>418.57644244422767</v>
      </c>
      <c r="C6" s="8">
        <v>340.76093344656101</v>
      </c>
      <c r="D6" s="8"/>
    </row>
    <row r="7" spans="1:4" x14ac:dyDescent="0.35">
      <c r="A7">
        <v>1</v>
      </c>
      <c r="B7" s="8">
        <v>335.34300168420037</v>
      </c>
      <c r="C7" s="8">
        <v>322.54511768218299</v>
      </c>
      <c r="D7" s="8"/>
    </row>
    <row r="8" spans="1:4" x14ac:dyDescent="0.35">
      <c r="A8">
        <v>5</v>
      </c>
      <c r="B8" s="8">
        <v>268.79362299275533</v>
      </c>
      <c r="C8" s="8">
        <v>344.07587410211266</v>
      </c>
      <c r="D8" s="8"/>
    </row>
    <row r="9" spans="1:4" x14ac:dyDescent="0.35">
      <c r="A9">
        <v>10</v>
      </c>
      <c r="B9" s="8">
        <v>237.21729754793751</v>
      </c>
      <c r="C9" s="8">
        <v>396.5378565394264</v>
      </c>
      <c r="D9" s="8"/>
    </row>
    <row r="10" spans="1:4" x14ac:dyDescent="0.35">
      <c r="A10">
        <v>20</v>
      </c>
      <c r="B10" s="8">
        <v>127.83322815448435</v>
      </c>
      <c r="C10" s="8">
        <v>205.26833937336065</v>
      </c>
      <c r="D10" s="8"/>
    </row>
    <row r="11" spans="1:4" x14ac:dyDescent="0.35">
      <c r="A11">
        <v>40</v>
      </c>
      <c r="B11" s="8">
        <v>10.73028319148635</v>
      </c>
      <c r="C11" s="8">
        <v>15.351525221549068</v>
      </c>
      <c r="D11" s="8"/>
    </row>
    <row r="13" spans="1:4" x14ac:dyDescent="0.35">
      <c r="A13" s="5" t="s">
        <v>96</v>
      </c>
      <c r="B13" t="s">
        <v>100</v>
      </c>
    </row>
    <row r="15" spans="1:4" x14ac:dyDescent="0.35">
      <c r="A15" s="5" t="s">
        <v>102</v>
      </c>
      <c r="B15" s="5" t="s">
        <v>94</v>
      </c>
    </row>
    <row r="16" spans="1:4" x14ac:dyDescent="0.35">
      <c r="A16" s="5" t="s">
        <v>95</v>
      </c>
      <c r="B16" t="s">
        <v>92</v>
      </c>
      <c r="C16" t="s">
        <v>99</v>
      </c>
      <c r="D16" t="s">
        <v>111</v>
      </c>
    </row>
    <row r="17" spans="1:9" x14ac:dyDescent="0.35">
      <c r="A17">
        <v>0.1</v>
      </c>
      <c r="B17" s="8">
        <v>55.419427329996736</v>
      </c>
      <c r="C17" s="8">
        <v>20.564339572836708</v>
      </c>
      <c r="D17" s="8"/>
      <c r="F17" s="8"/>
    </row>
    <row r="18" spans="1:9" x14ac:dyDescent="0.35">
      <c r="A18">
        <v>1</v>
      </c>
      <c r="B18" s="8">
        <v>29.37345078235613</v>
      </c>
      <c r="C18" s="8">
        <v>8.6686770061186884</v>
      </c>
      <c r="D18" s="8"/>
      <c r="F18" s="8"/>
    </row>
    <row r="19" spans="1:9" x14ac:dyDescent="0.35">
      <c r="A19">
        <v>5</v>
      </c>
      <c r="B19" s="8">
        <v>38.512394277249456</v>
      </c>
      <c r="C19" s="8">
        <v>122.60117418065421</v>
      </c>
      <c r="D19" s="8"/>
      <c r="F19" s="8"/>
    </row>
    <row r="20" spans="1:9" x14ac:dyDescent="0.35">
      <c r="A20">
        <v>10</v>
      </c>
      <c r="B20" s="8">
        <v>4.5409059859490881</v>
      </c>
      <c r="C20" s="8">
        <v>39.259325281740587</v>
      </c>
      <c r="D20" s="8"/>
      <c r="F20" s="8"/>
    </row>
    <row r="21" spans="1:9" x14ac:dyDescent="0.35">
      <c r="A21">
        <v>20</v>
      </c>
      <c r="B21" s="8">
        <v>15.407055557002325</v>
      </c>
      <c r="C21" s="8">
        <v>28.934446897659789</v>
      </c>
      <c r="D21" s="8"/>
      <c r="F21" s="8"/>
    </row>
    <row r="22" spans="1:9" x14ac:dyDescent="0.35">
      <c r="A22">
        <v>40</v>
      </c>
      <c r="B22" s="8">
        <v>0.80361221019392848</v>
      </c>
      <c r="C22" s="8">
        <v>1.7333303380338734</v>
      </c>
      <c r="D22" s="8"/>
      <c r="F22" s="8"/>
    </row>
    <row r="23" spans="1:9" x14ac:dyDescent="0.35">
      <c r="A23">
        <v>0</v>
      </c>
      <c r="B23" s="8"/>
      <c r="C23" s="8">
        <v>5.6712615619019975E-2</v>
      </c>
      <c r="D23" s="8">
        <v>43.742596838700045</v>
      </c>
    </row>
    <row r="24" spans="1:9" x14ac:dyDescent="0.35">
      <c r="A24" s="5" t="s">
        <v>96</v>
      </c>
      <c r="B24" t="s">
        <v>100</v>
      </c>
    </row>
    <row r="26" spans="1:9" x14ac:dyDescent="0.35">
      <c r="A26" s="5" t="s">
        <v>103</v>
      </c>
      <c r="B26" s="5" t="s">
        <v>94</v>
      </c>
      <c r="G26" s="7" t="s">
        <v>105</v>
      </c>
      <c r="H26" s="7" t="s">
        <v>92</v>
      </c>
      <c r="I26" s="18"/>
    </row>
    <row r="27" spans="1:9" x14ac:dyDescent="0.35">
      <c r="A27" s="5" t="s">
        <v>95</v>
      </c>
      <c r="B27" t="s">
        <v>92</v>
      </c>
      <c r="C27" t="s">
        <v>99</v>
      </c>
      <c r="D27" t="s">
        <v>111</v>
      </c>
      <c r="G27">
        <v>0.1</v>
      </c>
      <c r="H27" s="10">
        <f>GETPIVOTDATA("Measured_Analyte_pgPermL",$A$3,"Test_Article_True","HoxA3(wt)","Dosage _ugPermL",0.1)/GETPIVOTDATA("Measured_Analyte_pgPermL",$A$3,"Test_Article_True","Solvent_IL12p70","Dosage _ugPermL",0.1)</f>
        <v>1.2283580697194854</v>
      </c>
      <c r="I27" s="10"/>
    </row>
    <row r="28" spans="1:9" x14ac:dyDescent="0.35">
      <c r="A28">
        <v>0.1</v>
      </c>
      <c r="B28" s="19">
        <v>3</v>
      </c>
      <c r="C28" s="19">
        <v>3</v>
      </c>
      <c r="D28" s="19"/>
      <c r="G28">
        <v>1</v>
      </c>
      <c r="H28" s="10">
        <f>GETPIVOTDATA("Measured_Analyte_pgPermL",$A$3,"Test_Article_True","HoxA3(wt)","Dosage _ugPermL",1)/GETPIVOTDATA("Measured_Analyte_pgPermL",$A$3,"Test_Article_True","Solvent_IL12p70","Dosage _ugPermL",1)</f>
        <v>1.0396778103292441</v>
      </c>
      <c r="I28" s="10"/>
    </row>
    <row r="29" spans="1:9" x14ac:dyDescent="0.35">
      <c r="A29">
        <v>1</v>
      </c>
      <c r="B29" s="19">
        <v>3</v>
      </c>
      <c r="C29" s="19">
        <v>3</v>
      </c>
      <c r="D29" s="19"/>
      <c r="G29">
        <v>5</v>
      </c>
      <c r="H29" s="10">
        <f>GETPIVOTDATA("Measured_Analyte_pgPermL",$A$3,"Test_Article_True","HoxA3(wt)","Dosage _ugPermL",5)/GETPIVOTDATA("Measured_Analyte_pgPermL",$A$3,"Test_Article_True","Solvent_IL12p70","Dosage _ugPermL",5)</f>
        <v>0.78120450523940099</v>
      </c>
      <c r="I29" s="10"/>
    </row>
    <row r="30" spans="1:9" x14ac:dyDescent="0.35">
      <c r="A30">
        <v>5</v>
      </c>
      <c r="B30" s="19">
        <v>3</v>
      </c>
      <c r="C30" s="19">
        <v>3</v>
      </c>
      <c r="D30" s="19"/>
      <c r="G30">
        <v>10</v>
      </c>
      <c r="H30" s="10">
        <f>GETPIVOTDATA("Measured_Analyte_pgPermL",$A$3,"Test_Article_True","HoxA3(wt)","Dosage _ugPermL",10)/GETPIVOTDATA("Measured_Analyte_pgPermL",$A$3,"Test_Article_True","Solvent_IL12p70","Dosage _ugPermL",10)</f>
        <v>0.59822106171180101</v>
      </c>
      <c r="I30" s="10"/>
    </row>
    <row r="31" spans="1:9" x14ac:dyDescent="0.35">
      <c r="A31">
        <v>10</v>
      </c>
      <c r="B31" s="19">
        <v>2</v>
      </c>
      <c r="C31" s="19">
        <v>3</v>
      </c>
      <c r="D31" s="19"/>
      <c r="G31">
        <v>20</v>
      </c>
      <c r="H31" s="10">
        <f>GETPIVOTDATA("Measured_Analyte_pgPermL",$A$3,"Test_Article_True","HoxA3(wt)","Dosage _ugPermL",20)/GETPIVOTDATA("Measured_Analyte_pgPermL",$A$3,"Test_Article_True","Solvent_IL12p70","Dosage _ugPermL",20)</f>
        <v>0.62276154493543057</v>
      </c>
      <c r="I31" s="10"/>
    </row>
    <row r="32" spans="1:9" x14ac:dyDescent="0.35">
      <c r="A32">
        <v>20</v>
      </c>
      <c r="B32" s="19">
        <v>3</v>
      </c>
      <c r="C32" s="19">
        <v>3</v>
      </c>
      <c r="D32" s="19"/>
      <c r="G32">
        <v>40</v>
      </c>
      <c r="H32" s="10">
        <f>GETPIVOTDATA("Measured_Analyte_pgPermL",$A$3,"Test_Article_True","HoxA3(wt)","Dosage _ugPermL",40)/GETPIVOTDATA("Measured_Analyte_pgPermL",$A$3,"Test_Article_True","Solvent_IL12p70","Dosage _ugPermL",40)</f>
        <v>0.69897179834770817</v>
      </c>
      <c r="I32" s="10"/>
    </row>
    <row r="33" spans="1:7" x14ac:dyDescent="0.35">
      <c r="A33">
        <v>40</v>
      </c>
      <c r="B33" s="19">
        <v>2</v>
      </c>
      <c r="C33" s="19">
        <v>3</v>
      </c>
      <c r="D33" s="19"/>
    </row>
    <row r="34" spans="1:7" x14ac:dyDescent="0.35">
      <c r="A34">
        <v>0</v>
      </c>
      <c r="B34" s="19"/>
      <c r="C34" s="19">
        <v>3</v>
      </c>
      <c r="D34" s="19">
        <v>3</v>
      </c>
    </row>
    <row r="35" spans="1:7" x14ac:dyDescent="0.35">
      <c r="A35" t="s">
        <v>104</v>
      </c>
      <c r="B35" s="7" t="s">
        <v>92</v>
      </c>
      <c r="C35" s="7" t="s">
        <v>99</v>
      </c>
    </row>
    <row r="36" spans="1:7" x14ac:dyDescent="0.35">
      <c r="A36">
        <v>0</v>
      </c>
      <c r="B36" s="15">
        <v>0</v>
      </c>
      <c r="C36" s="17">
        <f>GETPIVOTDATA("Measured_Analyte_pgPermL",$A$3,"Test_Article_True","Solvent_IL12p70","Dosage _ugPermL",0)/SQRT(GETPIVOTDATA("Dosage _ugPermL",$A$26,"Test_Article_True","Solvent_IL12p70","Dosage _ugPermL",0))</f>
        <v>0.15117532599131706</v>
      </c>
    </row>
    <row r="37" spans="1:7" x14ac:dyDescent="0.35">
      <c r="A37" s="6">
        <v>0.1</v>
      </c>
      <c r="B37" s="9">
        <f>GETPIVOTDATA("Measured_Analyte_pgPermL",$A$15,"Test_Article_True","HoxA3(wt)","Dosage _ugPermL",0.1)/SQRT(GETPIVOTDATA("Dosage _ugPermL",$A$26,"Test_Article_True","HoxA3(wt)","Dosage _ugPermL",0.1))</f>
        <v>31.996421287308522</v>
      </c>
      <c r="C37" s="9">
        <f>GETPIVOTDATA("Measured_Analyte_pgPermL",$A$15,"Test_Article_True","Solvent_IL12p70","Dosage _ugPermL",0.1)/SQRT(GETPIVOTDATA("Dosage _ugPermL",$A$26,"Test_Article_True","Solvent_IL12p70","Dosage _ugPermL",0.1))</f>
        <v>11.872826988084148</v>
      </c>
    </row>
    <row r="38" spans="1:7" x14ac:dyDescent="0.35">
      <c r="A38" s="6">
        <v>1</v>
      </c>
      <c r="B38" s="9">
        <f>GETPIVOTDATA("Measured_Analyte_pgPermL",$A$15,"Test_Article_True","HoxA3(wt)","Dosage _ugPermL",1)/SQRT(GETPIVOTDATA("Dosage _ugPermL",$A$26,"Test_Article_True","HoxA3(wt)","Dosage _ugPermL",1))</f>
        <v>16.958769716221536</v>
      </c>
      <c r="C38" s="9">
        <f>GETPIVOTDATA("Measured_Analyte_pgPermL",$A$15,"Test_Article_True","Solvent_IL12p70","Dosage _ugPermL",1)/SQRT(GETPIVOTDATA("Dosage _ugPermL",$A$26,"Test_Article_True","Solvent_IL12p70","Dosage _ugPermL",1))</f>
        <v>5.0048630030005441</v>
      </c>
    </row>
    <row r="39" spans="1:7" x14ac:dyDescent="0.35">
      <c r="A39" s="6">
        <v>5</v>
      </c>
      <c r="B39" s="9">
        <f>GETPIVOTDATA("Measured_Analyte_pgPermL",$A$15,"Test_Article_True","HoxA3(wt)","Dosage _ugPermL",5)/SQRT(GETPIVOTDATA("Dosage _ugPermL",$A$26,"Test_Article_True","HoxA3(wt)","Dosage _ugPermL",5))</f>
        <v>22.235141203106977</v>
      </c>
      <c r="C39" s="9">
        <f>GETPIVOTDATA("Measured_Analyte_pgPermL",$A$15,"Test_Article_True","Solvent_IL12p70","Dosage _ugPermL",5)/SQRT(GETPIVOTDATA("Dosage _ugPermL",$A$26,"Test_Article_True","Solvent_IL12p70","Dosage _ugPermL",5))</f>
        <v>70.783820916164913</v>
      </c>
    </row>
    <row r="40" spans="1:7" x14ac:dyDescent="0.35">
      <c r="A40" s="6">
        <v>10</v>
      </c>
      <c r="B40" s="9">
        <f>GETPIVOTDATA("Measured_Analyte_pgPermL",$A$15,"Test_Article_True","HoxA3(wt)","Dosage _ugPermL",10)/SQRT(GETPIVOTDATA("Dosage _ugPermL",$A$26,"Test_Article_True","HoxA3(wt)","Dosage _ugPermL",10))</f>
        <v>3.2109054153951857</v>
      </c>
      <c r="C40" s="9">
        <f>GETPIVOTDATA("Measured_Analyte_pgPermL",$A$15,"Test_Article_True","Solvent_IL12p70","Dosage _ugPermL",10)/SQRT(GETPIVOTDATA("Dosage _ugPermL",$A$26,"Test_Article_True","Solvent_IL12p70","Dosage _ugPermL",10))</f>
        <v>22.666382019616009</v>
      </c>
    </row>
    <row r="41" spans="1:7" x14ac:dyDescent="0.35">
      <c r="A41" s="6">
        <v>20</v>
      </c>
      <c r="B41" s="9">
        <f>GETPIVOTDATA("Measured_Analyte_pgPermL",$A$15,"Test_Article_True","HoxA3(wt)","Dosage _ugPermL",20)/SQRT(GETPIVOTDATA("Dosage _ugPermL",$A$26,"Test_Article_True","HoxA3(wt)","Dosage _ugPermL",20))</f>
        <v>8.8952676732548124</v>
      </c>
      <c r="C41" s="9">
        <f>GETPIVOTDATA("Measured_Analyte_pgPermL",$A$15,"Test_Article_True","Solvent_IL12p70","Dosage _ugPermL",20)/SQRT(GETPIVOTDATA("Dosage _ugPermL",$A$26,"Test_Article_True","Solvent_IL12p70","Dosage _ugPermL",20))</f>
        <v>16.705310705216814</v>
      </c>
    </row>
    <row r="42" spans="1:7" x14ac:dyDescent="0.35">
      <c r="A42" s="6">
        <v>40</v>
      </c>
      <c r="B42" s="9">
        <f>GETPIVOTDATA("Measured_Analyte_pgPermL",$A$15,"Test_Article_True","HoxA3(wt)","Dosage _ugPermL",40)/SQRT(GETPIVOTDATA("Dosage _ugPermL",$A$26,"Test_Article_True","HoxA3(wt)","Dosage _ugPermL",40))</f>
        <v>0.56823964327243603</v>
      </c>
      <c r="C42" s="9">
        <f>GETPIVOTDATA("Measured_Analyte_pgPermL",$A$15,"Test_Article_True","Solvent_IL12p70","Dosage _ugPermL",40)/SQRT(GETPIVOTDATA("Dosage _ugPermL",$A$26,"Test_Article_True","Solvent_IL12p70","Dosage _ugPermL",40))</f>
        <v>1.0007387372584018</v>
      </c>
      <c r="D42" t="s">
        <v>110</v>
      </c>
    </row>
    <row r="43" spans="1:7" x14ac:dyDescent="0.35">
      <c r="A43" s="6"/>
      <c r="D43" s="16">
        <f>GETPIVOTDATA("Measured_Analyte_pgPermL",$A$15,"Test_Article_True","Stimulated_IL12p70","Dosage _ugPermL",0)/SQRT(GETPIVOTDATA("Measured_Analyte_pgPermL",$A$15,"Test_Article_True","Stimulated_IL12p70","Dosage _ugPermL",0))</f>
        <v>6.613818627593294</v>
      </c>
      <c r="E43" s="16"/>
      <c r="F43" s="16"/>
    </row>
    <row r="45" spans="1:7" x14ac:dyDescent="0.35">
      <c r="G45" t="s">
        <v>114</v>
      </c>
    </row>
    <row r="46" spans="1:7" x14ac:dyDescent="0.35">
      <c r="A46" s="11" t="s">
        <v>115</v>
      </c>
      <c r="B46" s="11" t="s">
        <v>116</v>
      </c>
      <c r="C46" s="11" t="s">
        <v>96</v>
      </c>
      <c r="D46" s="11"/>
      <c r="E46" s="11" t="s">
        <v>117</v>
      </c>
      <c r="F46" s="11" t="s">
        <v>118</v>
      </c>
      <c r="G46" s="11" t="s">
        <v>119</v>
      </c>
    </row>
    <row r="47" spans="1:7" x14ac:dyDescent="0.35">
      <c r="A47">
        <v>0.1</v>
      </c>
      <c r="B47" t="s">
        <v>92</v>
      </c>
      <c r="C47">
        <v>355.33791695998298</v>
      </c>
      <c r="E47" t="s">
        <v>120</v>
      </c>
      <c r="F47" s="20">
        <v>0.1228038049864552</v>
      </c>
      <c r="G47" s="20">
        <v>0.04</v>
      </c>
    </row>
    <row r="48" spans="1:7" x14ac:dyDescent="0.35">
      <c r="A48">
        <v>0.1</v>
      </c>
      <c r="B48" t="s">
        <v>92</v>
      </c>
      <c r="C48">
        <v>458.67978418873099</v>
      </c>
      <c r="E48" t="s">
        <v>121</v>
      </c>
      <c r="F48" s="20">
        <v>0.53456099032378068</v>
      </c>
      <c r="G48" s="20">
        <v>0.33</v>
      </c>
    </row>
    <row r="49" spans="1:7" x14ac:dyDescent="0.35">
      <c r="A49">
        <v>0.1</v>
      </c>
      <c r="B49" t="s">
        <v>92</v>
      </c>
      <c r="C49">
        <v>441.71162618396897</v>
      </c>
      <c r="E49" t="s">
        <v>122</v>
      </c>
      <c r="F49" s="20">
        <v>0.4017407223090545</v>
      </c>
      <c r="G49" s="20">
        <v>0.33</v>
      </c>
    </row>
    <row r="50" spans="1:7" x14ac:dyDescent="0.35">
      <c r="A50">
        <v>0.1</v>
      </c>
      <c r="B50" t="s">
        <v>99</v>
      </c>
      <c r="C50">
        <v>317.02899378237498</v>
      </c>
      <c r="E50" t="s">
        <v>123</v>
      </c>
      <c r="F50" s="20">
        <v>1.8053601602919796E-2</v>
      </c>
      <c r="G50" s="20">
        <v>7.3999999999999996E-2</v>
      </c>
    </row>
    <row r="51" spans="1:7" x14ac:dyDescent="0.35">
      <c r="A51">
        <v>0.1</v>
      </c>
      <c r="B51" t="s">
        <v>99</v>
      </c>
      <c r="C51">
        <v>351.92808864047902</v>
      </c>
      <c r="E51" t="s">
        <v>124</v>
      </c>
      <c r="F51" s="20">
        <v>2.5576312488154174E-2</v>
      </c>
      <c r="G51" s="20">
        <v>0.04</v>
      </c>
    </row>
    <row r="52" spans="1:7" x14ac:dyDescent="0.35">
      <c r="A52">
        <v>0.1</v>
      </c>
      <c r="B52" t="s">
        <v>99</v>
      </c>
      <c r="C52">
        <v>353.32571791682898</v>
      </c>
      <c r="E52" t="s">
        <v>125</v>
      </c>
      <c r="F52" s="20">
        <v>2.961333206280917E-2</v>
      </c>
      <c r="G52" s="20">
        <v>7.3999999999999996E-2</v>
      </c>
    </row>
    <row r="53" spans="1:7" x14ac:dyDescent="0.35">
      <c r="A53">
        <v>1</v>
      </c>
      <c r="B53" t="s">
        <v>92</v>
      </c>
      <c r="C53">
        <v>305.14038221505001</v>
      </c>
    </row>
    <row r="54" spans="1:7" x14ac:dyDescent="0.35">
      <c r="A54">
        <v>1</v>
      </c>
      <c r="B54" t="s">
        <v>92</v>
      </c>
      <c r="C54">
        <v>363.81034836937403</v>
      </c>
    </row>
    <row r="55" spans="1:7" x14ac:dyDescent="0.35">
      <c r="A55">
        <v>1</v>
      </c>
      <c r="B55" t="s">
        <v>92</v>
      </c>
      <c r="C55">
        <v>337.07827446817703</v>
      </c>
    </row>
    <row r="56" spans="1:7" x14ac:dyDescent="0.35">
      <c r="A56">
        <v>1</v>
      </c>
      <c r="B56" t="s">
        <v>99</v>
      </c>
      <c r="C56">
        <v>313.73716767915801</v>
      </c>
    </row>
    <row r="57" spans="1:7" x14ac:dyDescent="0.35">
      <c r="A57">
        <v>1</v>
      </c>
      <c r="B57" t="s">
        <v>99</v>
      </c>
      <c r="C57">
        <v>331.06746294322198</v>
      </c>
    </row>
    <row r="58" spans="1:7" x14ac:dyDescent="0.35">
      <c r="A58">
        <v>1</v>
      </c>
      <c r="B58" t="s">
        <v>99</v>
      </c>
      <c r="C58">
        <v>322.83072242416898</v>
      </c>
    </row>
    <row r="59" spans="1:7" x14ac:dyDescent="0.35">
      <c r="A59">
        <v>5</v>
      </c>
      <c r="B59" t="s">
        <v>92</v>
      </c>
      <c r="C59">
        <v>228.08509969542999</v>
      </c>
    </row>
    <row r="60" spans="1:7" x14ac:dyDescent="0.35">
      <c r="A60">
        <v>5</v>
      </c>
      <c r="B60" t="s">
        <v>92</v>
      </c>
      <c r="C60">
        <v>304.65003324023002</v>
      </c>
    </row>
    <row r="61" spans="1:7" x14ac:dyDescent="0.35">
      <c r="A61">
        <v>5</v>
      </c>
      <c r="B61" t="s">
        <v>92</v>
      </c>
      <c r="C61">
        <v>273.64573604260602</v>
      </c>
    </row>
    <row r="62" spans="1:7" x14ac:dyDescent="0.35">
      <c r="A62">
        <v>5</v>
      </c>
      <c r="B62" t="s">
        <v>99</v>
      </c>
      <c r="C62">
        <v>204.83256228606999</v>
      </c>
    </row>
    <row r="63" spans="1:7" x14ac:dyDescent="0.35">
      <c r="A63">
        <v>5</v>
      </c>
      <c r="B63" t="s">
        <v>99</v>
      </c>
      <c r="C63">
        <v>391.57236342657302</v>
      </c>
    </row>
    <row r="64" spans="1:7" x14ac:dyDescent="0.35">
      <c r="A64">
        <v>5</v>
      </c>
      <c r="B64" t="s">
        <v>99</v>
      </c>
      <c r="C64">
        <v>435.82269659369501</v>
      </c>
    </row>
    <row r="65" spans="1:3" x14ac:dyDescent="0.35">
      <c r="A65">
        <v>10</v>
      </c>
      <c r="B65" t="s">
        <v>92</v>
      </c>
      <c r="C65">
        <v>234.00639213253999</v>
      </c>
    </row>
    <row r="66" spans="1:3" x14ac:dyDescent="0.35">
      <c r="A66">
        <v>10</v>
      </c>
      <c r="B66" t="s">
        <v>92</v>
      </c>
      <c r="C66">
        <v>240.428202963335</v>
      </c>
    </row>
    <row r="67" spans="1:3" x14ac:dyDescent="0.35">
      <c r="A67">
        <v>10</v>
      </c>
      <c r="B67" t="s">
        <v>99</v>
      </c>
      <c r="C67">
        <v>352.84380416316702</v>
      </c>
    </row>
    <row r="68" spans="1:3" x14ac:dyDescent="0.35">
      <c r="A68">
        <v>10</v>
      </c>
      <c r="B68" t="s">
        <v>99</v>
      </c>
      <c r="C68">
        <v>407.92462643131199</v>
      </c>
    </row>
    <row r="69" spans="1:3" x14ac:dyDescent="0.35">
      <c r="A69">
        <v>10</v>
      </c>
      <c r="B69" t="s">
        <v>99</v>
      </c>
      <c r="C69">
        <v>428.84513902380002</v>
      </c>
    </row>
    <row r="70" spans="1:3" x14ac:dyDescent="0.35">
      <c r="A70">
        <v>20</v>
      </c>
      <c r="B70" t="s">
        <v>92</v>
      </c>
      <c r="C70">
        <v>110.38019272153601</v>
      </c>
    </row>
    <row r="71" spans="1:3" x14ac:dyDescent="0.35">
      <c r="A71">
        <v>20</v>
      </c>
      <c r="B71" t="s">
        <v>92</v>
      </c>
      <c r="C71">
        <v>139.54655463094701</v>
      </c>
    </row>
    <row r="72" spans="1:3" x14ac:dyDescent="0.35">
      <c r="A72">
        <v>20</v>
      </c>
      <c r="B72" t="s">
        <v>92</v>
      </c>
      <c r="C72">
        <v>133.57293711097</v>
      </c>
    </row>
    <row r="73" spans="1:3" x14ac:dyDescent="0.35">
      <c r="A73">
        <v>20</v>
      </c>
      <c r="B73" t="s">
        <v>99</v>
      </c>
      <c r="C73">
        <v>171.872992792416</v>
      </c>
    </row>
    <row r="74" spans="1:3" x14ac:dyDescent="0.35">
      <c r="A74">
        <v>20</v>
      </c>
      <c r="B74" t="s">
        <v>99</v>
      </c>
      <c r="C74">
        <v>221.091177063603</v>
      </c>
    </row>
    <row r="75" spans="1:3" x14ac:dyDescent="0.35">
      <c r="A75">
        <v>20</v>
      </c>
      <c r="B75" t="s">
        <v>99</v>
      </c>
      <c r="C75">
        <v>222.840848264063</v>
      </c>
    </row>
    <row r="76" spans="1:3" x14ac:dyDescent="0.35">
      <c r="A76">
        <v>40</v>
      </c>
      <c r="B76" t="s">
        <v>92</v>
      </c>
      <c r="C76">
        <v>10.1620435482139</v>
      </c>
    </row>
    <row r="77" spans="1:3" x14ac:dyDescent="0.35">
      <c r="A77">
        <v>40</v>
      </c>
      <c r="B77" t="s">
        <v>92</v>
      </c>
      <c r="C77">
        <v>11.298522834758799</v>
      </c>
    </row>
    <row r="78" spans="1:3" x14ac:dyDescent="0.35">
      <c r="A78">
        <v>40</v>
      </c>
      <c r="B78" t="s">
        <v>99</v>
      </c>
      <c r="C78">
        <v>14.031098711186299</v>
      </c>
    </row>
    <row r="79" spans="1:3" x14ac:dyDescent="0.35">
      <c r="A79">
        <v>40</v>
      </c>
      <c r="B79" t="s">
        <v>99</v>
      </c>
      <c r="C79">
        <v>14.709129773474899</v>
      </c>
    </row>
    <row r="80" spans="1:3" x14ac:dyDescent="0.35">
      <c r="A80">
        <v>40</v>
      </c>
      <c r="B80" t="s">
        <v>99</v>
      </c>
      <c r="C80">
        <v>17.314347179986001</v>
      </c>
    </row>
  </sheetData>
  <pageMargins left="0.7" right="0.7" top="0.75" bottom="0.75" header="0.3" footer="0.3"/>
  <pageSetup orientation="portrait" horizontalDpi="4294967293" verticalDpi="0" r:id="rId4"/>
  <drawing r:id="rId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C5ABA-900F-4E33-99D1-E7948C6A59DB}">
  <dimension ref="A1:I99"/>
  <sheetViews>
    <sheetView topLeftCell="A38" zoomScale="90" zoomScaleNormal="90" workbookViewId="0">
      <selection activeCell="D68" sqref="D68"/>
    </sheetView>
  </sheetViews>
  <sheetFormatPr defaultRowHeight="14.5" x14ac:dyDescent="0.35"/>
  <cols>
    <col min="1" max="1" width="35.26953125" bestFit="1" customWidth="1"/>
    <col min="2" max="2" width="18.36328125" bestFit="1" customWidth="1"/>
    <col min="3" max="3" width="10.453125" bestFit="1" customWidth="1"/>
    <col min="4" max="4" width="13.54296875" bestFit="1" customWidth="1"/>
    <col min="5" max="5" width="22.26953125" customWidth="1"/>
    <col min="6" max="6" width="17.54296875" bestFit="1" customWidth="1"/>
    <col min="7" max="7" width="23.453125" customWidth="1"/>
    <col min="8" max="8" width="21.08984375" customWidth="1"/>
  </cols>
  <sheetData>
    <row r="1" spans="1:4" x14ac:dyDescent="0.35">
      <c r="A1" s="5" t="s">
        <v>96</v>
      </c>
      <c r="B1" t="s">
        <v>106</v>
      </c>
    </row>
    <row r="3" spans="1:4" x14ac:dyDescent="0.35">
      <c r="A3" s="5" t="s">
        <v>101</v>
      </c>
      <c r="B3" s="5" t="s">
        <v>94</v>
      </c>
    </row>
    <row r="4" spans="1:4" x14ac:dyDescent="0.35">
      <c r="A4" s="5" t="s">
        <v>95</v>
      </c>
      <c r="B4" t="s">
        <v>92</v>
      </c>
      <c r="C4" t="s">
        <v>107</v>
      </c>
      <c r="D4" t="s">
        <v>112</v>
      </c>
    </row>
    <row r="5" spans="1:4" x14ac:dyDescent="0.35">
      <c r="A5">
        <v>0</v>
      </c>
      <c r="B5" s="8"/>
      <c r="C5" s="8">
        <v>1.2306228829070067</v>
      </c>
      <c r="D5" s="8">
        <v>4694.1629978825304</v>
      </c>
    </row>
    <row r="6" spans="1:4" x14ac:dyDescent="0.35">
      <c r="A6">
        <v>0.1</v>
      </c>
      <c r="B6" s="8">
        <v>4878.7093184796831</v>
      </c>
      <c r="C6" s="8">
        <v>4899.8080125556071</v>
      </c>
      <c r="D6" s="8"/>
    </row>
    <row r="7" spans="1:4" x14ac:dyDescent="0.35">
      <c r="A7">
        <v>1</v>
      </c>
      <c r="B7" s="8">
        <v>4745.1206369400761</v>
      </c>
      <c r="C7" s="8">
        <v>4724.2597869092433</v>
      </c>
      <c r="D7" s="8"/>
    </row>
    <row r="8" spans="1:4" x14ac:dyDescent="0.35">
      <c r="A8">
        <v>5</v>
      </c>
      <c r="B8" s="8">
        <v>4715.3395418059699</v>
      </c>
      <c r="C8" s="8">
        <v>4903.6122408317406</v>
      </c>
      <c r="D8" s="8"/>
    </row>
    <row r="9" spans="1:4" x14ac:dyDescent="0.35">
      <c r="A9">
        <v>10</v>
      </c>
      <c r="B9" s="8">
        <v>4644.0936072680306</v>
      </c>
      <c r="C9" s="8">
        <v>4702.986511862614</v>
      </c>
      <c r="D9" s="8"/>
    </row>
    <row r="10" spans="1:4" x14ac:dyDescent="0.35">
      <c r="A10">
        <v>20</v>
      </c>
      <c r="B10" s="8">
        <v>4489.0703833799462</v>
      </c>
      <c r="C10" s="8">
        <v>4624.689971016187</v>
      </c>
      <c r="D10" s="8"/>
    </row>
    <row r="11" spans="1:4" x14ac:dyDescent="0.35">
      <c r="A11">
        <v>40</v>
      </c>
      <c r="B11" s="8">
        <v>1609.137022793755</v>
      </c>
      <c r="C11" s="8">
        <v>2000.0972062090168</v>
      </c>
      <c r="D11" s="8"/>
    </row>
    <row r="13" spans="1:4" x14ac:dyDescent="0.35">
      <c r="A13" s="5" t="s">
        <v>96</v>
      </c>
      <c r="B13" t="s">
        <v>106</v>
      </c>
    </row>
    <row r="15" spans="1:4" x14ac:dyDescent="0.35">
      <c r="A15" s="5" t="s">
        <v>102</v>
      </c>
      <c r="B15" s="5" t="s">
        <v>94</v>
      </c>
    </row>
    <row r="16" spans="1:4" x14ac:dyDescent="0.35">
      <c r="A16" s="5" t="s">
        <v>95</v>
      </c>
      <c r="B16" t="s">
        <v>92</v>
      </c>
      <c r="C16" t="s">
        <v>107</v>
      </c>
      <c r="D16" t="s">
        <v>112</v>
      </c>
    </row>
    <row r="17" spans="1:9" x14ac:dyDescent="0.35">
      <c r="A17">
        <v>0.1</v>
      </c>
      <c r="B17" s="8">
        <v>181.03181363461613</v>
      </c>
      <c r="C17" s="8">
        <v>56.309813198390685</v>
      </c>
      <c r="D17" s="8"/>
      <c r="F17" s="8"/>
    </row>
    <row r="18" spans="1:9" x14ac:dyDescent="0.35">
      <c r="A18">
        <v>1</v>
      </c>
      <c r="B18" s="8">
        <v>101.00740466111867</v>
      </c>
      <c r="C18" s="8">
        <v>52.879123856339874</v>
      </c>
      <c r="D18" s="8"/>
      <c r="F18" s="8"/>
    </row>
    <row r="19" spans="1:9" x14ac:dyDescent="0.35">
      <c r="A19">
        <v>5</v>
      </c>
      <c r="B19" s="8">
        <v>104.01717684188279</v>
      </c>
      <c r="C19" s="8">
        <v>122.41075629914926</v>
      </c>
      <c r="D19" s="8"/>
      <c r="F19" s="8"/>
    </row>
    <row r="20" spans="1:9" x14ac:dyDescent="0.35">
      <c r="A20">
        <v>10</v>
      </c>
      <c r="B20" s="8">
        <v>100.42004695622268</v>
      </c>
      <c r="C20" s="8">
        <v>72.089947738252064</v>
      </c>
      <c r="D20" s="8"/>
      <c r="F20" s="8"/>
    </row>
    <row r="21" spans="1:9" x14ac:dyDescent="0.35">
      <c r="A21">
        <v>20</v>
      </c>
      <c r="B21" s="8">
        <v>70.77638846105944</v>
      </c>
      <c r="C21" s="8">
        <v>167.51634920786694</v>
      </c>
      <c r="D21" s="8"/>
      <c r="F21" s="8"/>
    </row>
    <row r="22" spans="1:9" x14ac:dyDescent="0.35">
      <c r="A22">
        <v>40</v>
      </c>
      <c r="B22" s="8">
        <v>161.27650080252795</v>
      </c>
      <c r="C22" s="8">
        <v>221.49469635205284</v>
      </c>
      <c r="D22" s="8"/>
      <c r="F22" s="8"/>
    </row>
    <row r="23" spans="1:9" x14ac:dyDescent="0.35">
      <c r="A23">
        <v>0</v>
      </c>
      <c r="B23" s="8"/>
      <c r="C23" s="8">
        <v>0.10838937934120983</v>
      </c>
      <c r="D23" s="8">
        <v>55.676332090309621</v>
      </c>
    </row>
    <row r="24" spans="1:9" x14ac:dyDescent="0.35">
      <c r="A24" s="5" t="s">
        <v>96</v>
      </c>
      <c r="B24" t="s">
        <v>106</v>
      </c>
    </row>
    <row r="26" spans="1:9" x14ac:dyDescent="0.35">
      <c r="A26" s="5" t="s">
        <v>103</v>
      </c>
      <c r="B26" s="5" t="s">
        <v>94</v>
      </c>
      <c r="G26" s="7" t="s">
        <v>105</v>
      </c>
      <c r="H26" s="7" t="s">
        <v>92</v>
      </c>
      <c r="I26" s="18"/>
    </row>
    <row r="27" spans="1:9" x14ac:dyDescent="0.35">
      <c r="A27" s="5" t="s">
        <v>95</v>
      </c>
      <c r="B27" t="s">
        <v>92</v>
      </c>
      <c r="C27" t="s">
        <v>107</v>
      </c>
      <c r="D27" t="s">
        <v>112</v>
      </c>
      <c r="G27">
        <v>0.1</v>
      </c>
      <c r="H27" s="10">
        <f>GETPIVOTDATA("Measured_Analyte_pgPermL",$A$3,"Test_Article_True","HoxA3(wt)","Dosage _ugPermL",0.1)/GETPIVOTDATA("Measured_Analyte_pgPermL",$A$3,"Test_Article_True","Solvent_IL6","Dosage _ugPermL",0.1)</f>
        <v>0.99569397535130777</v>
      </c>
      <c r="I27" s="10"/>
    </row>
    <row r="28" spans="1:9" x14ac:dyDescent="0.35">
      <c r="A28">
        <v>0.1</v>
      </c>
      <c r="B28" s="19">
        <v>3</v>
      </c>
      <c r="C28" s="19">
        <v>3</v>
      </c>
      <c r="D28" s="19"/>
      <c r="G28">
        <v>1</v>
      </c>
      <c r="H28" s="10">
        <f>GETPIVOTDATA("Measured_Analyte_pgPermL",$A$3,"Test_Article_True","HoxA3(wt)","Dosage _ugPermL",1)/GETPIVOTDATA("Measured_Analyte_pgPermL",$A$3,"Test_Article_True","Solvent_IL6","Dosage _ugPermL",1)</f>
        <v>1.0044156864719078</v>
      </c>
      <c r="I28" s="10"/>
    </row>
    <row r="29" spans="1:9" x14ac:dyDescent="0.35">
      <c r="A29">
        <v>1</v>
      </c>
      <c r="B29" s="19">
        <v>3</v>
      </c>
      <c r="C29" s="19">
        <v>3</v>
      </c>
      <c r="D29" s="19"/>
      <c r="G29">
        <v>5</v>
      </c>
      <c r="H29" s="10">
        <f>GETPIVOTDATA("Measured_Analyte_pgPermL",$A$3,"Test_Article_True","HoxA3(wt)","Dosage _ugPermL",5)/GETPIVOTDATA("Measured_Analyte_pgPermL",$A$3,"Test_Article_True","Solvent_IL6","Dosage _ugPermL",5)</f>
        <v>0.96160530446146442</v>
      </c>
      <c r="I29" s="10"/>
    </row>
    <row r="30" spans="1:9" x14ac:dyDescent="0.35">
      <c r="A30">
        <v>5</v>
      </c>
      <c r="B30" s="19">
        <v>3</v>
      </c>
      <c r="C30" s="19">
        <v>3</v>
      </c>
      <c r="D30" s="19"/>
      <c r="G30">
        <v>10</v>
      </c>
      <c r="H30" s="10">
        <f>GETPIVOTDATA("Measured_Analyte_pgPermL",$A$3,"Test_Article_True","HoxA3(wt)","Dosage _ugPermL",10)/GETPIVOTDATA("Measured_Analyte_pgPermL",$A$3,"Test_Article_True","Solvent_IL6","Dosage _ugPermL",10)</f>
        <v>0.98747755188197239</v>
      </c>
      <c r="I30" s="10"/>
    </row>
    <row r="31" spans="1:9" x14ac:dyDescent="0.35">
      <c r="A31">
        <v>10</v>
      </c>
      <c r="B31" s="19">
        <v>2</v>
      </c>
      <c r="C31" s="19">
        <v>3</v>
      </c>
      <c r="D31" s="19"/>
      <c r="G31">
        <v>20</v>
      </c>
      <c r="H31" s="10">
        <f>GETPIVOTDATA("Measured_Analyte_pgPermL",$A$3,"Test_Article_True","HoxA3(wt)","Dosage _ugPermL",20)/GETPIVOTDATA("Measured_Analyte_pgPermL",$A$3,"Test_Article_True","Solvent_IL6","Dosage _ugPermL",20)</f>
        <v>0.97067488015711445</v>
      </c>
      <c r="I31" s="10"/>
    </row>
    <row r="32" spans="1:9" x14ac:dyDescent="0.35">
      <c r="A32">
        <v>20</v>
      </c>
      <c r="B32" s="19">
        <v>3</v>
      </c>
      <c r="C32" s="19">
        <v>3</v>
      </c>
      <c r="D32" s="19"/>
      <c r="G32">
        <v>40</v>
      </c>
      <c r="H32" s="10">
        <f>GETPIVOTDATA("Measured_Analyte_pgPermL",$A$3,"Test_Article_True","HoxA3(wt)","Dosage _ugPermL",40)/GETPIVOTDATA("Measured_Analyte_pgPermL",$A$3,"Test_Article_True","Solvent_IL6","Dosage _ugPermL",40)</f>
        <v>0.80452940876994294</v>
      </c>
      <c r="I32" s="10"/>
    </row>
    <row r="33" spans="1:8" x14ac:dyDescent="0.35">
      <c r="A33">
        <v>40</v>
      </c>
      <c r="B33" s="19">
        <v>2</v>
      </c>
      <c r="C33" s="19">
        <v>3</v>
      </c>
      <c r="D33" s="19"/>
    </row>
    <row r="34" spans="1:8" x14ac:dyDescent="0.35">
      <c r="A34">
        <v>0</v>
      </c>
      <c r="B34" s="19"/>
      <c r="C34" s="19">
        <v>3</v>
      </c>
      <c r="D34" s="19">
        <v>3</v>
      </c>
    </row>
    <row r="35" spans="1:8" x14ac:dyDescent="0.35">
      <c r="A35" t="s">
        <v>104</v>
      </c>
      <c r="B35" s="7" t="s">
        <v>92</v>
      </c>
      <c r="C35" s="7" t="s">
        <v>107</v>
      </c>
    </row>
    <row r="36" spans="1:8" x14ac:dyDescent="0.35">
      <c r="A36">
        <v>0</v>
      </c>
      <c r="B36" s="15"/>
      <c r="C36" s="17">
        <f>GETPIVOTDATA("Measured_Analyte_pgPermL",$A$3,"Test_Article_True","Solvent_IL6","Dosage _ugPermL",0)/SQRT(GETPIVOTDATA("Dosage _ugPermL",$A$26,"Test_Article_True","Solvent_IL6","Dosage _ugPermL",0))</f>
        <v>0.71050045271727369</v>
      </c>
    </row>
    <row r="37" spans="1:8" x14ac:dyDescent="0.35">
      <c r="A37" s="6">
        <v>0.1</v>
      </c>
      <c r="B37" s="9">
        <f>GETPIVOTDATA("Measured_Analyte_pgPermL",$A$15,"Test_Article_True","HoxA3(wt)","Dosage _ugPermL",0.1)/SQRT(GETPIVOTDATA("Dosage _ugPermL",$A$26,"Test_Article_True","HoxA3(wt)","Dosage _ugPermL",0.1))</f>
        <v>104.51876633383179</v>
      </c>
      <c r="C37" s="9">
        <f>GETPIVOTDATA("Measured_Analyte_pgPermL",$A$15,"Test_Article_True","Solvent_IL6","Dosage _ugPermL",0.1)/SQRT(GETPIVOTDATA("Dosage _ugPermL",$A$26,"Test_Article_True","Solvent_IL6","Dosage _ugPermL",0.1))</f>
        <v>32.510485808108406</v>
      </c>
    </row>
    <row r="38" spans="1:8" x14ac:dyDescent="0.35">
      <c r="A38" s="6">
        <v>1</v>
      </c>
      <c r="B38" s="9">
        <f>GETPIVOTDATA("Measured_Analyte_pgPermL",$A$15,"Test_Article_True","HoxA3(wt)","Dosage _ugPermL",1)/SQRT(GETPIVOTDATA("Dosage _ugPermL",$A$26,"Test_Article_True","HoxA3(wt)","Dosage _ugPermL",1))</f>
        <v>58.316652271242326</v>
      </c>
      <c r="C38" s="9">
        <f>GETPIVOTDATA("Measured_Analyte_pgPermL",$A$15,"Test_Article_True","Solvent_IL6","Dosage _ugPermL",1)/SQRT(GETPIVOTDATA("Dosage _ugPermL",$A$26,"Test_Article_True","Solvent_IL6","Dosage _ugPermL",1))</f>
        <v>30.529776392969389</v>
      </c>
    </row>
    <row r="39" spans="1:8" x14ac:dyDescent="0.35">
      <c r="A39" s="6">
        <v>5</v>
      </c>
      <c r="B39" s="9">
        <f>GETPIVOTDATA("Measured_Analyte_pgPermL",$A$15,"Test_Article_True","HoxA3(wt)","Dosage _ugPermL",5)/SQRT(GETPIVOTDATA("Dosage _ugPermL",$A$26,"Test_Article_True","HoxA3(wt)","Dosage _ugPermL",5))</f>
        <v>60.054345050005935</v>
      </c>
      <c r="C39" s="9">
        <f>GETPIVOTDATA("Measured_Analyte_pgPermL",$A$15,"Test_Article_True","Solvent_IL6","Dosage _ugPermL",5)/SQRT(GETPIVOTDATA("Dosage _ugPermL",$A$26,"Test_Article_True","Solvent_IL6","Dosage _ugPermL",5))</f>
        <v>70.673883101019499</v>
      </c>
    </row>
    <row r="40" spans="1:8" x14ac:dyDescent="0.35">
      <c r="A40" s="6">
        <v>10</v>
      </c>
      <c r="B40" s="9">
        <f>GETPIVOTDATA("Measured_Analyte_pgPermL",$A$15,"Test_Article_True","HoxA3(wt)","Dosage _ugPermL",10)/SQRT(GETPIVOTDATA("Dosage _ugPermL",$A$26,"Test_Article_True","HoxA3(wt)","Dosage _ugPermL",10))</f>
        <v>71.007696169816569</v>
      </c>
      <c r="C40" s="9">
        <f>GETPIVOTDATA("Measured_Analyte_pgPermL",$A$15,"Test_Article_True","Solvent_IL6","Dosage _ugPermL",10)/SQRT(GETPIVOTDATA("Dosage _ugPermL",$A$26,"Test_Article_True","Solvent_IL6","Dosage _ugPermL",10))</f>
        <v>41.621150732545885</v>
      </c>
    </row>
    <row r="41" spans="1:8" x14ac:dyDescent="0.35">
      <c r="A41" s="6">
        <v>20</v>
      </c>
      <c r="B41" s="9">
        <f>GETPIVOTDATA("Measured_Analyte_pgPermL",$A$15,"Test_Article_True","HoxA3(wt)","Dosage _ugPermL",20)/SQRT(GETPIVOTDATA("Dosage _ugPermL",$A$26,"Test_Article_True","HoxA3(wt)","Dosage _ugPermL",20))</f>
        <v>40.86276693026219</v>
      </c>
      <c r="C41" s="9">
        <f>GETPIVOTDATA("Measured_Analyte_pgPermL",$A$15,"Test_Article_True","Solvent_IL6","Dosage _ugPermL",20)/SQRT(GETPIVOTDATA("Dosage _ugPermL",$A$26,"Test_Article_True","Solvent_IL6","Dosage _ugPermL",20))</f>
        <v>96.715609308825336</v>
      </c>
    </row>
    <row r="42" spans="1:8" x14ac:dyDescent="0.35">
      <c r="A42" s="6">
        <v>40</v>
      </c>
      <c r="B42" s="9">
        <f>GETPIVOTDATA("Measured_Analyte_pgPermL",$A$15,"Test_Article_True","HoxA3(wt)","Dosage _ugPermL",40)/SQRT(GETPIVOTDATA("Dosage _ugPermL",$A$26,"Test_Article_True","HoxA3(wt)","Dosage _ugPermL",40))</f>
        <v>114.03970736350517</v>
      </c>
      <c r="C42" s="9">
        <f>GETPIVOTDATA("Measured_Analyte_pgPermL",$A$15,"Test_Article_True","Solvent_IL6","Dosage _ugPermL",40)/SQRT(GETPIVOTDATA("Dosage _ugPermL",$A$26,"Test_Article_True","Solvent_IL6","Dosage _ugPermL",40))</f>
        <v>127.88002256293214</v>
      </c>
      <c r="D42" t="s">
        <v>110</v>
      </c>
    </row>
    <row r="43" spans="1:8" x14ac:dyDescent="0.35">
      <c r="A43" s="6"/>
      <c r="D43" s="16">
        <f>GETPIVOTDATA("Measured_Analyte_pgPermL",$A$15,"Test_Article_True","Stimulated_IL6","Dosage _ugPermL",0)/SQRT(GETPIVOTDATA("Measured_Analyte_pgPermL",$A$15,"Test_Article_True","Stimulated_IL6","Dosage _ugPermL",0))</f>
        <v>7.4616574626760785</v>
      </c>
      <c r="E43" s="16"/>
      <c r="F43" s="16"/>
      <c r="H43" s="21"/>
    </row>
    <row r="44" spans="1:8" x14ac:dyDescent="0.35">
      <c r="H44" s="21"/>
    </row>
    <row r="45" spans="1:8" x14ac:dyDescent="0.35">
      <c r="G45" t="s">
        <v>114</v>
      </c>
      <c r="H45" s="21"/>
    </row>
    <row r="46" spans="1:8" x14ac:dyDescent="0.35">
      <c r="A46" s="15" t="s">
        <v>115</v>
      </c>
      <c r="B46" s="15" t="s">
        <v>116</v>
      </c>
      <c r="C46" s="15" t="s">
        <v>96</v>
      </c>
      <c r="E46" s="15" t="s">
        <v>117</v>
      </c>
      <c r="F46" s="15" t="s">
        <v>118</v>
      </c>
      <c r="G46" s="15" t="s">
        <v>119</v>
      </c>
      <c r="H46" s="22"/>
    </row>
    <row r="47" spans="1:8" x14ac:dyDescent="0.35">
      <c r="A47">
        <v>0.1</v>
      </c>
      <c r="B47" s="12" t="s">
        <v>92</v>
      </c>
      <c r="C47" s="3">
        <v>4706.4088703875996</v>
      </c>
      <c r="E47" s="15"/>
      <c r="F47" s="15"/>
      <c r="G47" s="15"/>
      <c r="H47" s="22"/>
    </row>
    <row r="48" spans="1:8" x14ac:dyDescent="0.35">
      <c r="A48">
        <v>0.1</v>
      </c>
      <c r="B48" s="12" t="s">
        <v>92</v>
      </c>
      <c r="C48" s="3">
        <v>4862.3562048323301</v>
      </c>
      <c r="E48" t="s">
        <v>120</v>
      </c>
      <c r="F48" t="s">
        <v>126</v>
      </c>
      <c r="G48" t="s">
        <v>126</v>
      </c>
      <c r="H48" s="21"/>
    </row>
    <row r="49" spans="1:8" x14ac:dyDescent="0.35">
      <c r="A49">
        <v>0.1</v>
      </c>
      <c r="B49" s="12" t="s">
        <v>92</v>
      </c>
      <c r="C49" s="3">
        <v>5067.3628802191197</v>
      </c>
      <c r="E49" t="s">
        <v>121</v>
      </c>
      <c r="F49" t="s">
        <v>126</v>
      </c>
      <c r="G49" t="s">
        <v>126</v>
      </c>
      <c r="H49" s="21"/>
    </row>
    <row r="50" spans="1:8" x14ac:dyDescent="0.35">
      <c r="A50">
        <v>0.1</v>
      </c>
      <c r="B50" s="12" t="s">
        <v>107</v>
      </c>
      <c r="C50" s="3">
        <v>4867.3608872591503</v>
      </c>
      <c r="E50" t="s">
        <v>122</v>
      </c>
      <c r="F50" t="s">
        <v>126</v>
      </c>
      <c r="G50" t="s">
        <v>126</v>
      </c>
      <c r="H50" s="21"/>
    </row>
    <row r="51" spans="1:8" x14ac:dyDescent="0.35">
      <c r="A51">
        <v>0.1</v>
      </c>
      <c r="B51" s="12" t="s">
        <v>107</v>
      </c>
      <c r="C51" s="3">
        <v>4867.2342073707796</v>
      </c>
      <c r="E51" t="s">
        <v>123</v>
      </c>
      <c r="F51" t="s">
        <v>126</v>
      </c>
      <c r="G51" t="s">
        <v>126</v>
      </c>
      <c r="H51" s="21"/>
    </row>
    <row r="52" spans="1:8" x14ac:dyDescent="0.35">
      <c r="A52">
        <v>0.1</v>
      </c>
      <c r="B52" s="12" t="s">
        <v>107</v>
      </c>
      <c r="C52" s="3">
        <v>4964.8289430368905</v>
      </c>
      <c r="E52" t="s">
        <v>124</v>
      </c>
      <c r="F52" t="s">
        <v>126</v>
      </c>
      <c r="G52" t="s">
        <v>126</v>
      </c>
      <c r="H52" s="21"/>
    </row>
    <row r="53" spans="1:8" x14ac:dyDescent="0.35">
      <c r="A53">
        <v>1</v>
      </c>
      <c r="B53" s="12" t="s">
        <v>92</v>
      </c>
      <c r="C53" s="3">
        <v>4659.7710254118301</v>
      </c>
      <c r="E53" t="s">
        <v>125</v>
      </c>
      <c r="F53" t="s">
        <v>126</v>
      </c>
      <c r="G53" t="s">
        <v>126</v>
      </c>
      <c r="H53" s="21"/>
    </row>
    <row r="54" spans="1:8" x14ac:dyDescent="0.35">
      <c r="A54">
        <v>1</v>
      </c>
      <c r="B54" s="12" t="s">
        <v>92</v>
      </c>
      <c r="C54" s="3">
        <v>4718.9544763007998</v>
      </c>
      <c r="H54" s="21"/>
    </row>
    <row r="55" spans="1:8" x14ac:dyDescent="0.35">
      <c r="A55">
        <v>1</v>
      </c>
      <c r="B55" s="12" t="s">
        <v>92</v>
      </c>
      <c r="C55" s="3">
        <v>4856.6364091076002</v>
      </c>
      <c r="H55" s="21"/>
    </row>
    <row r="56" spans="1:8" x14ac:dyDescent="0.35">
      <c r="A56">
        <v>1</v>
      </c>
      <c r="B56" s="12" t="s">
        <v>107</v>
      </c>
      <c r="C56" s="3">
        <v>4730.4850046103802</v>
      </c>
      <c r="H56" s="21"/>
    </row>
    <row r="57" spans="1:8" x14ac:dyDescent="0.35">
      <c r="A57">
        <v>1</v>
      </c>
      <c r="B57" s="12" t="s">
        <v>107</v>
      </c>
      <c r="C57" s="3">
        <v>4668.5435970186099</v>
      </c>
      <c r="H57" s="21"/>
    </row>
    <row r="58" spans="1:8" x14ac:dyDescent="0.35">
      <c r="A58">
        <v>1</v>
      </c>
      <c r="B58" s="12" t="s">
        <v>107</v>
      </c>
      <c r="C58" s="3">
        <v>4773.7507590987398</v>
      </c>
      <c r="H58" s="21"/>
    </row>
    <row r="59" spans="1:8" x14ac:dyDescent="0.35">
      <c r="A59">
        <v>5</v>
      </c>
      <c r="B59" s="12" t="s">
        <v>92</v>
      </c>
      <c r="C59" s="3">
        <v>4667.3145989204004</v>
      </c>
      <c r="H59" s="21"/>
    </row>
    <row r="60" spans="1:8" x14ac:dyDescent="0.35">
      <c r="A60">
        <v>5</v>
      </c>
      <c r="B60" s="12" t="s">
        <v>92</v>
      </c>
      <c r="C60" s="3">
        <v>4834.6923338050801</v>
      </c>
      <c r="H60" s="21"/>
    </row>
    <row r="61" spans="1:8" x14ac:dyDescent="0.35">
      <c r="A61">
        <v>5</v>
      </c>
      <c r="B61" s="12" t="s">
        <v>92</v>
      </c>
      <c r="C61" s="3">
        <v>4644.0116926924302</v>
      </c>
      <c r="H61" s="21"/>
    </row>
    <row r="62" spans="1:8" x14ac:dyDescent="0.35">
      <c r="A62">
        <v>5</v>
      </c>
      <c r="B62" s="12" t="s">
        <v>107</v>
      </c>
      <c r="C62" s="3">
        <v>4769.9848856217704</v>
      </c>
      <c r="H62" s="21"/>
    </row>
    <row r="63" spans="1:8" x14ac:dyDescent="0.35">
      <c r="A63">
        <v>5</v>
      </c>
      <c r="B63" s="12" t="s">
        <v>107</v>
      </c>
      <c r="C63" s="3">
        <v>4930.5236539342604</v>
      </c>
      <c r="H63" s="21"/>
    </row>
    <row r="64" spans="1:8" x14ac:dyDescent="0.35">
      <c r="A64">
        <v>5</v>
      </c>
      <c r="B64" s="12" t="s">
        <v>107</v>
      </c>
      <c r="C64" s="3">
        <v>5010.3281829391899</v>
      </c>
      <c r="H64" s="21"/>
    </row>
    <row r="65" spans="1:8" x14ac:dyDescent="0.35">
      <c r="A65">
        <v>10</v>
      </c>
      <c r="B65" s="12" t="s">
        <v>92</v>
      </c>
      <c r="C65" s="3">
        <v>4573.0859110981701</v>
      </c>
      <c r="H65" s="21"/>
    </row>
    <row r="66" spans="1:8" x14ac:dyDescent="0.35">
      <c r="A66">
        <v>10</v>
      </c>
      <c r="B66" s="12" t="s">
        <v>92</v>
      </c>
      <c r="C66" s="3">
        <v>4715.1013034378902</v>
      </c>
      <c r="H66" s="21"/>
    </row>
    <row r="67" spans="1:8" x14ac:dyDescent="0.35">
      <c r="A67">
        <v>10</v>
      </c>
      <c r="B67" s="12" t="s">
        <v>107</v>
      </c>
      <c r="C67" s="3">
        <v>4639.9595338721701</v>
      </c>
      <c r="H67" s="21"/>
    </row>
    <row r="68" spans="1:8" x14ac:dyDescent="0.35">
      <c r="A68">
        <v>10</v>
      </c>
      <c r="B68" s="12" t="s">
        <v>107</v>
      </c>
      <c r="C68" s="3">
        <v>4687.4079569550504</v>
      </c>
      <c r="H68" s="21"/>
    </row>
    <row r="69" spans="1:8" x14ac:dyDescent="0.35">
      <c r="A69">
        <v>10</v>
      </c>
      <c r="B69" s="12" t="s">
        <v>107</v>
      </c>
      <c r="C69" s="3">
        <v>4781.5920447606204</v>
      </c>
      <c r="H69" s="21"/>
    </row>
    <row r="70" spans="1:8" x14ac:dyDescent="0.35">
      <c r="A70" s="12">
        <v>20</v>
      </c>
      <c r="B70" s="12" t="s">
        <v>92</v>
      </c>
      <c r="C70" s="3">
        <v>4439.4785496609002</v>
      </c>
      <c r="H70" s="21"/>
    </row>
    <row r="71" spans="1:8" x14ac:dyDescent="0.35">
      <c r="A71" s="12">
        <v>20</v>
      </c>
      <c r="B71" s="12" t="s">
        <v>92</v>
      </c>
      <c r="C71" s="3">
        <v>4457.6098811846196</v>
      </c>
      <c r="H71" s="21"/>
    </row>
    <row r="72" spans="1:8" x14ac:dyDescent="0.35">
      <c r="A72" s="12">
        <v>20</v>
      </c>
      <c r="B72" s="12" t="s">
        <v>92</v>
      </c>
      <c r="C72" s="3">
        <v>4570.1227192943197</v>
      </c>
      <c r="H72" s="21"/>
    </row>
    <row r="73" spans="1:8" x14ac:dyDescent="0.35">
      <c r="A73" s="12">
        <v>20</v>
      </c>
      <c r="B73" s="12" t="s">
        <v>107</v>
      </c>
      <c r="C73" s="3">
        <v>4440.8155902882299</v>
      </c>
      <c r="H73" s="21"/>
    </row>
    <row r="74" spans="1:8" x14ac:dyDescent="0.35">
      <c r="A74" s="12">
        <v>20</v>
      </c>
      <c r="B74" s="12" t="s">
        <v>107</v>
      </c>
      <c r="C74" s="3">
        <v>4664.6234467448903</v>
      </c>
      <c r="H74" s="21"/>
    </row>
    <row r="75" spans="1:8" x14ac:dyDescent="0.35">
      <c r="A75" s="12">
        <v>20</v>
      </c>
      <c r="B75" s="12" t="s">
        <v>107</v>
      </c>
      <c r="C75" s="3">
        <v>4768.6308760154398</v>
      </c>
      <c r="H75" s="21"/>
    </row>
    <row r="76" spans="1:8" x14ac:dyDescent="0.35">
      <c r="A76" s="12">
        <v>40</v>
      </c>
      <c r="B76" s="12" t="s">
        <v>92</v>
      </c>
      <c r="C76" s="3">
        <v>1495.0973154302501</v>
      </c>
      <c r="H76" s="21"/>
    </row>
    <row r="77" spans="1:8" x14ac:dyDescent="0.35">
      <c r="A77" s="12">
        <v>40</v>
      </c>
      <c r="B77" s="12" t="s">
        <v>92</v>
      </c>
      <c r="C77" s="3">
        <v>1723.17673015726</v>
      </c>
      <c r="H77" s="21"/>
    </row>
    <row r="78" spans="1:8" x14ac:dyDescent="0.35">
      <c r="A78" s="12">
        <v>40</v>
      </c>
      <c r="B78" s="12" t="s">
        <v>107</v>
      </c>
      <c r="C78" s="3">
        <v>1884.5184987968801</v>
      </c>
      <c r="H78" s="21"/>
    </row>
    <row r="79" spans="1:8" x14ac:dyDescent="0.35">
      <c r="A79" s="12">
        <v>40</v>
      </c>
      <c r="B79" s="12" t="s">
        <v>107</v>
      </c>
      <c r="C79" s="3">
        <v>1860.2984218429999</v>
      </c>
      <c r="H79" s="21"/>
    </row>
    <row r="80" spans="1:8" x14ac:dyDescent="0.35">
      <c r="A80" s="12">
        <v>40</v>
      </c>
      <c r="B80" s="12" t="s">
        <v>107</v>
      </c>
      <c r="C80" s="3">
        <v>2255.4746979871702</v>
      </c>
      <c r="H80" s="21"/>
    </row>
    <row r="81" spans="1:8" x14ac:dyDescent="0.35">
      <c r="B81" s="12"/>
      <c r="C81" s="3"/>
      <c r="H81" s="21"/>
    </row>
    <row r="82" spans="1:8" x14ac:dyDescent="0.35">
      <c r="B82" s="12"/>
      <c r="C82" s="3"/>
      <c r="H82" s="21"/>
    </row>
    <row r="83" spans="1:8" x14ac:dyDescent="0.35">
      <c r="A83" s="12"/>
      <c r="B83" s="12"/>
      <c r="C83" s="3"/>
      <c r="H83" s="21"/>
    </row>
    <row r="84" spans="1:8" x14ac:dyDescent="0.35">
      <c r="A84" s="12"/>
      <c r="B84" s="12"/>
      <c r="C84" s="3"/>
      <c r="H84" s="21"/>
    </row>
    <row r="85" spans="1:8" x14ac:dyDescent="0.35">
      <c r="A85" s="12"/>
      <c r="B85" s="12"/>
      <c r="C85" s="3"/>
      <c r="H85" s="21"/>
    </row>
    <row r="86" spans="1:8" x14ac:dyDescent="0.35">
      <c r="A86" s="12"/>
      <c r="B86" s="12"/>
      <c r="C86" s="3"/>
      <c r="H86" s="21"/>
    </row>
    <row r="87" spans="1:8" x14ac:dyDescent="0.35">
      <c r="A87" s="12"/>
      <c r="B87" s="12"/>
      <c r="C87" s="3"/>
      <c r="H87" s="21"/>
    </row>
    <row r="88" spans="1:8" x14ac:dyDescent="0.35">
      <c r="A88" s="12"/>
      <c r="B88" s="12"/>
      <c r="C88" s="3"/>
      <c r="H88" s="21"/>
    </row>
    <row r="89" spans="1:8" x14ac:dyDescent="0.35">
      <c r="A89" s="12"/>
      <c r="B89" s="12"/>
      <c r="C89" s="3"/>
      <c r="H89" s="21"/>
    </row>
    <row r="90" spans="1:8" x14ac:dyDescent="0.35">
      <c r="A90" s="12"/>
      <c r="B90" s="12"/>
      <c r="C90" s="3"/>
      <c r="H90" s="21"/>
    </row>
    <row r="91" spans="1:8" x14ac:dyDescent="0.35">
      <c r="A91" s="12"/>
      <c r="B91" s="12"/>
      <c r="C91" s="3"/>
      <c r="H91" s="21"/>
    </row>
    <row r="92" spans="1:8" x14ac:dyDescent="0.35">
      <c r="A92" s="12"/>
      <c r="B92" s="12"/>
      <c r="C92" s="3"/>
      <c r="H92" s="21"/>
    </row>
    <row r="93" spans="1:8" x14ac:dyDescent="0.35">
      <c r="A93" s="12"/>
      <c r="B93" s="12"/>
      <c r="C93" s="3"/>
      <c r="H93" s="21"/>
    </row>
    <row r="94" spans="1:8" x14ac:dyDescent="0.35">
      <c r="A94" s="12"/>
      <c r="B94" s="12"/>
      <c r="C94" s="3"/>
      <c r="H94" s="21"/>
    </row>
    <row r="95" spans="1:8" x14ac:dyDescent="0.35">
      <c r="A95" s="12"/>
      <c r="B95" s="12"/>
      <c r="C95" s="3"/>
      <c r="H95" s="21"/>
    </row>
    <row r="96" spans="1:8" x14ac:dyDescent="0.35">
      <c r="A96" s="12"/>
      <c r="B96" s="12"/>
      <c r="C96" s="3"/>
      <c r="H96" s="21"/>
    </row>
    <row r="97" spans="1:8" x14ac:dyDescent="0.35">
      <c r="A97" s="12"/>
      <c r="B97" s="12"/>
      <c r="C97" s="3"/>
      <c r="H97" s="21"/>
    </row>
    <row r="98" spans="1:8" x14ac:dyDescent="0.35">
      <c r="A98" s="12"/>
      <c r="B98" s="12"/>
      <c r="C98" s="3"/>
    </row>
    <row r="99" spans="1:8" x14ac:dyDescent="0.35">
      <c r="A99" s="12"/>
      <c r="B99" s="12"/>
      <c r="C99" s="3"/>
    </row>
  </sheetData>
  <pageMargins left="0.7" right="0.7" top="0.75" bottom="0.75" header="0.3" footer="0.3"/>
  <pageSetup orientation="portrait" horizontalDpi="4294967293" verticalDpi="0" r:id="rId4"/>
  <drawing r:id="rId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E57F2D-66AE-447C-AF5B-70D92AD85817}">
  <dimension ref="A1:I98"/>
  <sheetViews>
    <sheetView topLeftCell="A37" zoomScale="90" zoomScaleNormal="90" workbookViewId="0">
      <selection activeCell="F54" sqref="F54"/>
    </sheetView>
  </sheetViews>
  <sheetFormatPr defaultRowHeight="14.5" x14ac:dyDescent="0.35"/>
  <cols>
    <col min="1" max="1" width="24" bestFit="1" customWidth="1"/>
    <col min="2" max="2" width="18.36328125" bestFit="1" customWidth="1"/>
    <col min="3" max="3" width="12.453125" bestFit="1" customWidth="1"/>
    <col min="4" max="4" width="15.453125" bestFit="1" customWidth="1"/>
    <col min="5" max="5" width="21.26953125" customWidth="1"/>
    <col min="6" max="6" width="33.36328125" customWidth="1"/>
    <col min="7" max="7" width="15" customWidth="1"/>
  </cols>
  <sheetData>
    <row r="1" spans="1:4" x14ac:dyDescent="0.35">
      <c r="A1" s="5" t="s">
        <v>96</v>
      </c>
      <c r="B1" t="s">
        <v>108</v>
      </c>
    </row>
    <row r="3" spans="1:4" x14ac:dyDescent="0.35">
      <c r="A3" s="5" t="s">
        <v>101</v>
      </c>
      <c r="B3" s="5" t="s">
        <v>94</v>
      </c>
    </row>
    <row r="4" spans="1:4" x14ac:dyDescent="0.35">
      <c r="A4" s="5" t="s">
        <v>95</v>
      </c>
      <c r="B4" t="s">
        <v>92</v>
      </c>
      <c r="C4" t="s">
        <v>109</v>
      </c>
      <c r="D4" t="s">
        <v>113</v>
      </c>
    </row>
    <row r="5" spans="1:4" x14ac:dyDescent="0.35">
      <c r="A5">
        <v>0</v>
      </c>
      <c r="B5" s="8"/>
      <c r="C5" s="8">
        <v>2.0076140994390901</v>
      </c>
      <c r="D5" s="8">
        <v>5807.3914178867262</v>
      </c>
    </row>
    <row r="6" spans="1:4" x14ac:dyDescent="0.35">
      <c r="A6">
        <v>0.1</v>
      </c>
      <c r="B6" s="8">
        <v>6732.236242430653</v>
      </c>
      <c r="C6" s="8">
        <v>4958.6846566649174</v>
      </c>
      <c r="D6" s="8"/>
    </row>
    <row r="7" spans="1:4" x14ac:dyDescent="0.35">
      <c r="A7">
        <v>1</v>
      </c>
      <c r="B7" s="8">
        <v>8279.0289421051712</v>
      </c>
      <c r="C7" s="8">
        <v>6281.3074015572738</v>
      </c>
      <c r="D7" s="8"/>
    </row>
    <row r="8" spans="1:4" x14ac:dyDescent="0.35">
      <c r="A8">
        <v>5</v>
      </c>
      <c r="B8" s="8">
        <v>7438.0153146095763</v>
      </c>
      <c r="C8" s="8">
        <v>6599.8581399705363</v>
      </c>
      <c r="D8" s="8"/>
    </row>
    <row r="9" spans="1:4" x14ac:dyDescent="0.35">
      <c r="A9">
        <v>10</v>
      </c>
      <c r="B9" s="8">
        <v>8274.8127009633299</v>
      </c>
      <c r="C9" s="8">
        <v>8178.0661320086037</v>
      </c>
      <c r="D9" s="8"/>
    </row>
    <row r="10" spans="1:4" x14ac:dyDescent="0.35">
      <c r="A10">
        <v>20</v>
      </c>
      <c r="B10" s="8">
        <v>7048.9969566525224</v>
      </c>
      <c r="C10" s="8">
        <v>7958.3073847424303</v>
      </c>
      <c r="D10" s="8"/>
    </row>
    <row r="11" spans="1:4" x14ac:dyDescent="0.35">
      <c r="A11">
        <v>40</v>
      </c>
      <c r="B11" s="8">
        <v>2747.490942382185</v>
      </c>
      <c r="C11" s="8">
        <v>3093.8020061314601</v>
      </c>
      <c r="D11" s="8"/>
    </row>
    <row r="13" spans="1:4" x14ac:dyDescent="0.35">
      <c r="A13" s="5" t="s">
        <v>96</v>
      </c>
      <c r="B13" t="s">
        <v>108</v>
      </c>
    </row>
    <row r="15" spans="1:4" x14ac:dyDescent="0.35">
      <c r="A15" s="5" t="s">
        <v>102</v>
      </c>
      <c r="B15" s="5" t="s">
        <v>94</v>
      </c>
    </row>
    <row r="16" spans="1:4" x14ac:dyDescent="0.35">
      <c r="A16" s="5" t="s">
        <v>95</v>
      </c>
      <c r="B16" t="s">
        <v>92</v>
      </c>
      <c r="C16" t="s">
        <v>109</v>
      </c>
      <c r="D16" t="s">
        <v>113</v>
      </c>
    </row>
    <row r="17" spans="1:9" x14ac:dyDescent="0.35">
      <c r="A17">
        <v>0.1</v>
      </c>
      <c r="B17" s="8">
        <v>613.49832154724129</v>
      </c>
      <c r="C17" s="8">
        <v>329.97580772430496</v>
      </c>
      <c r="D17" s="8"/>
      <c r="F17" s="8"/>
    </row>
    <row r="18" spans="1:9" x14ac:dyDescent="0.35">
      <c r="A18">
        <v>1</v>
      </c>
      <c r="B18" s="8">
        <v>940.83905169997365</v>
      </c>
      <c r="C18" s="8">
        <v>193.51083443413674</v>
      </c>
      <c r="D18" s="8"/>
      <c r="F18" s="8"/>
    </row>
    <row r="19" spans="1:9" x14ac:dyDescent="0.35">
      <c r="A19">
        <v>5</v>
      </c>
      <c r="B19" s="8">
        <v>882.00692579485576</v>
      </c>
      <c r="C19" s="8">
        <v>1286.2530206015419</v>
      </c>
      <c r="D19" s="8"/>
      <c r="F19" s="8"/>
    </row>
    <row r="20" spans="1:9" x14ac:dyDescent="0.35">
      <c r="A20">
        <v>10</v>
      </c>
      <c r="B20" s="8">
        <v>1269.3761350804955</v>
      </c>
      <c r="C20" s="8">
        <v>504.57181622729343</v>
      </c>
      <c r="D20" s="8"/>
      <c r="F20" s="8"/>
    </row>
    <row r="21" spans="1:9" x14ac:dyDescent="0.35">
      <c r="A21">
        <v>20</v>
      </c>
      <c r="B21" s="8">
        <v>881.7838278398184</v>
      </c>
      <c r="C21" s="8">
        <v>827.25802586928319</v>
      </c>
      <c r="D21" s="8"/>
      <c r="F21" s="8"/>
    </row>
    <row r="22" spans="1:9" x14ac:dyDescent="0.35">
      <c r="A22">
        <v>40</v>
      </c>
      <c r="B22" s="8">
        <v>244.37522364905556</v>
      </c>
      <c r="C22" s="8">
        <v>251.27484662198555</v>
      </c>
      <c r="D22" s="8"/>
      <c r="F22" s="8"/>
    </row>
    <row r="23" spans="1:9" x14ac:dyDescent="0.35">
      <c r="A23">
        <v>0</v>
      </c>
      <c r="B23" s="8"/>
      <c r="C23" s="8">
        <v>0.12769903851917383</v>
      </c>
      <c r="D23" s="8">
        <v>475.36832758695334</v>
      </c>
    </row>
    <row r="24" spans="1:9" x14ac:dyDescent="0.35">
      <c r="A24" s="5" t="s">
        <v>96</v>
      </c>
      <c r="B24" t="s">
        <v>108</v>
      </c>
    </row>
    <row r="26" spans="1:9" x14ac:dyDescent="0.35">
      <c r="A26" s="5" t="s">
        <v>103</v>
      </c>
      <c r="B26" s="5" t="s">
        <v>94</v>
      </c>
      <c r="G26" s="7" t="s">
        <v>105</v>
      </c>
      <c r="H26" s="7" t="s">
        <v>92</v>
      </c>
      <c r="I26" s="18"/>
    </row>
    <row r="27" spans="1:9" x14ac:dyDescent="0.35">
      <c r="A27" s="5" t="s">
        <v>95</v>
      </c>
      <c r="B27" t="s">
        <v>92</v>
      </c>
      <c r="C27" t="s">
        <v>109</v>
      </c>
      <c r="D27" t="s">
        <v>113</v>
      </c>
      <c r="G27">
        <v>0.1</v>
      </c>
      <c r="H27" s="10">
        <f>GETPIVOTDATA("Measured_Analyte_pgPermL",$A$3,"Test_Article_True","HoxA3(wt)","Dosage _ugPermL",0.1)/GETPIVOTDATA("Measured_Analyte_pgPermL",$A$3,"Test_Article_True","Solvent_TNFa","Dosage _ugPermL",0.1)</f>
        <v>1.3576657336703037</v>
      </c>
      <c r="I27" s="10"/>
    </row>
    <row r="28" spans="1:9" x14ac:dyDescent="0.35">
      <c r="A28">
        <v>0.1</v>
      </c>
      <c r="B28" s="19">
        <v>3</v>
      </c>
      <c r="C28" s="19">
        <v>3</v>
      </c>
      <c r="D28" s="19"/>
      <c r="G28">
        <v>1</v>
      </c>
      <c r="H28" s="10">
        <f>GETPIVOTDATA("Measured_Analyte_pgPermL",$A$3,"Test_Article_True","HoxA3(wt)","Dosage _ugPermL",1)/GETPIVOTDATA("Measured_Analyte_pgPermL",$A$3,"Test_Article_True","Solvent_TNFa","Dosage _ugPermL",1)</f>
        <v>1.3180423139381172</v>
      </c>
      <c r="I28" s="10"/>
    </row>
    <row r="29" spans="1:9" x14ac:dyDescent="0.35">
      <c r="A29">
        <v>1</v>
      </c>
      <c r="B29" s="19">
        <v>3</v>
      </c>
      <c r="C29" s="19">
        <v>3</v>
      </c>
      <c r="D29" s="19"/>
      <c r="G29">
        <v>5</v>
      </c>
      <c r="H29" s="10">
        <f>GETPIVOTDATA("Measured_Analyte_pgPermL",$A$3,"Test_Article_True","HoxA3(wt)","Dosage _ugPermL",5)/GETPIVOTDATA("Measured_Analyte_pgPermL",$A$3,"Test_Article_True","Solvent_TNFa","Dosage _ugPermL",5)</f>
        <v>1.1269962409590188</v>
      </c>
      <c r="I29" s="10"/>
    </row>
    <row r="30" spans="1:9" x14ac:dyDescent="0.35">
      <c r="A30">
        <v>5</v>
      </c>
      <c r="B30" s="19">
        <v>3</v>
      </c>
      <c r="C30" s="19">
        <v>3</v>
      </c>
      <c r="D30" s="19"/>
      <c r="G30">
        <v>10</v>
      </c>
      <c r="H30" s="10">
        <f>GETPIVOTDATA("Measured_Analyte_pgPermL",$A$3,"Test_Article_True","HoxA3(wt)","Dosage _ugPermL",10)/GETPIVOTDATA("Measured_Analyte_pgPermL",$A$3,"Test_Article_True","Solvent_TNFa","Dosage _ugPermL",10)</f>
        <v>1.0118300056997662</v>
      </c>
      <c r="I30" s="10"/>
    </row>
    <row r="31" spans="1:9" x14ac:dyDescent="0.35">
      <c r="A31">
        <v>10</v>
      </c>
      <c r="B31" s="19">
        <v>2</v>
      </c>
      <c r="C31" s="19">
        <v>3</v>
      </c>
      <c r="D31" s="19"/>
      <c r="G31">
        <v>20</v>
      </c>
      <c r="H31" s="10">
        <f>GETPIVOTDATA("Measured_Analyte_pgPermL",$A$3,"Test_Article_True","HoxA3(wt)","Dosage _ugPermL",20)/GETPIVOTDATA("Measured_Analyte_pgPermL",$A$3,"Test_Article_True","Solvent_TNFa","Dosage _ugPermL",20)</f>
        <v>0.8857407254923042</v>
      </c>
      <c r="I31" s="10"/>
    </row>
    <row r="32" spans="1:9" x14ac:dyDescent="0.35">
      <c r="A32">
        <v>20</v>
      </c>
      <c r="B32" s="19">
        <v>3</v>
      </c>
      <c r="C32" s="19">
        <v>3</v>
      </c>
      <c r="D32" s="19"/>
      <c r="G32">
        <v>40</v>
      </c>
      <c r="H32" s="10">
        <f>GETPIVOTDATA("Measured_Analyte_pgPermL",$A$3,"Test_Article_True","HoxA3(wt)","Dosage _ugPermL",40)/GETPIVOTDATA("Measured_Analyte_pgPermL",$A$3,"Test_Article_True","Solvent_TNFa","Dosage _ugPermL",40)</f>
        <v>0.88806295197205976</v>
      </c>
      <c r="I32" s="10"/>
    </row>
    <row r="33" spans="1:7" x14ac:dyDescent="0.35">
      <c r="A33">
        <v>40</v>
      </c>
      <c r="B33" s="19">
        <v>2</v>
      </c>
      <c r="C33" s="19">
        <v>3</v>
      </c>
      <c r="D33" s="19"/>
    </row>
    <row r="34" spans="1:7" x14ac:dyDescent="0.35">
      <c r="A34">
        <v>0</v>
      </c>
      <c r="B34" s="19"/>
      <c r="C34" s="19">
        <v>3</v>
      </c>
      <c r="D34" s="19">
        <v>3</v>
      </c>
    </row>
    <row r="35" spans="1:7" x14ac:dyDescent="0.35">
      <c r="A35" t="s">
        <v>104</v>
      </c>
      <c r="B35" s="7" t="s">
        <v>92</v>
      </c>
      <c r="C35" s="7" t="s">
        <v>109</v>
      </c>
    </row>
    <row r="36" spans="1:7" x14ac:dyDescent="0.35">
      <c r="A36">
        <v>0</v>
      </c>
      <c r="B36" s="15">
        <v>0</v>
      </c>
      <c r="C36" s="17">
        <f>GETPIVOTDATA("Measured_Analyte_pgPermL",$A$3,"Test_Article_True","Solvent_TNFa","Dosage _ugPermL",0)/SQRT(GETPIVOTDATA("Dosage _ugPermL",$A$26,"Test_Article_True","Solvent_TNFa","Dosage _ugPermL",0))</f>
        <v>1.1590965407400469</v>
      </c>
    </row>
    <row r="37" spans="1:7" x14ac:dyDescent="0.35">
      <c r="A37" s="6">
        <v>0.1</v>
      </c>
      <c r="B37" s="9">
        <f>GETPIVOTDATA("Measured_Analyte_pgPermL",$A$15,"Test_Article_True","HoxA3(wt)","Dosage _ugPermL",0.1)/SQRT(GETPIVOTDATA("Dosage _ugPermL",$A$26,"Test_Article_True","HoxA3(wt)","Dosage _ugPermL",0.1))</f>
        <v>354.20342109268336</v>
      </c>
      <c r="C37" s="9">
        <f>GETPIVOTDATA("Measured_Analyte_pgPermL",$A$15,"Test_Article_True","Solvent_TNFa","Dosage _ugPermL",0.1)/SQRT(GETPIVOTDATA("Dosage _ugPermL",$A$26,"Test_Article_True","Solvent_TNFa","Dosage _ugPermL",0.1))</f>
        <v>190.51162141569168</v>
      </c>
    </row>
    <row r="38" spans="1:7" x14ac:dyDescent="0.35">
      <c r="A38" s="6">
        <v>1</v>
      </c>
      <c r="B38" s="9">
        <f>GETPIVOTDATA("Measured_Analyte_pgPermL",$A$15,"Test_Article_True","HoxA3(wt)","Dosage _ugPermL",1)/SQRT(GETPIVOTDATA("Dosage _ugPermL",$A$26,"Test_Article_True","HoxA3(wt)","Dosage _ugPermL",1))</f>
        <v>543.19367976309206</v>
      </c>
      <c r="C38" s="9">
        <f>GETPIVOTDATA("Measured_Analyte_pgPermL",$A$15,"Test_Article_True","Solvent_TNFa","Dosage _ugPermL",1)/SQRT(GETPIVOTDATA("Dosage _ugPermL",$A$26,"Test_Article_True","Solvent_TNFa","Dosage _ugPermL",1))</f>
        <v>111.72353235165795</v>
      </c>
    </row>
    <row r="39" spans="1:7" x14ac:dyDescent="0.35">
      <c r="A39" s="6">
        <v>5</v>
      </c>
      <c r="B39" s="9">
        <f>GETPIVOTDATA("Measured_Analyte_pgPermL",$A$15,"Test_Article_True","HoxA3(wt)","Dosage _ugPermL",5)/SQRT(GETPIVOTDATA("Dosage _ugPermL",$A$26,"Test_Article_True","HoxA3(wt)","Dosage _ugPermL",5))</f>
        <v>509.22693603477427</v>
      </c>
      <c r="C39" s="9">
        <f>GETPIVOTDATA("Measured_Analyte_pgPermL",$A$15,"Test_Article_True","Solvent_TNFa","Dosage _ugPermL",5)/SQRT(GETPIVOTDATA("Dosage _ugPermL",$A$26,"Test_Article_True","Solvent_TNFa","Dosage _ugPermL",5))</f>
        <v>742.6185276902695</v>
      </c>
    </row>
    <row r="40" spans="1:7" x14ac:dyDescent="0.35">
      <c r="A40" s="6">
        <v>10</v>
      </c>
      <c r="B40" s="9">
        <f>GETPIVOTDATA("Measured_Analyte_pgPermL",$A$15,"Test_Article_True","HoxA3(wt)","Dosage _ugPermL",10)/SQRT(GETPIVOTDATA("Dosage _ugPermL",$A$26,"Test_Article_True","HoxA3(wt)","Dosage _ugPermL",10))</f>
        <v>897.5844729917892</v>
      </c>
      <c r="C40" s="9">
        <f>GETPIVOTDATA("Measured_Analyte_pgPermL",$A$15,"Test_Article_True","Solvent_TNFa","Dosage _ugPermL",10)/SQRT(GETPIVOTDATA("Dosage _ugPermL",$A$26,"Test_Article_True","Solvent_TNFa","Dosage _ugPermL",10))</f>
        <v>291.31467392432626</v>
      </c>
    </row>
    <row r="41" spans="1:7" x14ac:dyDescent="0.35">
      <c r="A41" s="6">
        <v>20</v>
      </c>
      <c r="B41" s="9">
        <f>GETPIVOTDATA("Measured_Analyte_pgPermL",$A$15,"Test_Article_True","HoxA3(wt)","Dosage _ugPermL",20)/SQRT(GETPIVOTDATA("Dosage _ugPermL",$A$26,"Test_Article_True","HoxA3(wt)","Dosage _ugPermL",20))</f>
        <v>509.09813037037782</v>
      </c>
      <c r="C41" s="9">
        <f>GETPIVOTDATA("Measured_Analyte_pgPermL",$A$15,"Test_Article_True","Solvent_TNFa","Dosage _ugPermL",20)/SQRT(GETPIVOTDATA("Dosage _ugPermL",$A$26,"Test_Article_True","Solvent_TNFa","Dosage _ugPermL",20))</f>
        <v>477.61764392490909</v>
      </c>
    </row>
    <row r="42" spans="1:7" x14ac:dyDescent="0.35">
      <c r="A42" s="6">
        <v>40</v>
      </c>
      <c r="B42" s="9">
        <f>GETPIVOTDATA("Measured_Analyte_pgPermL",$A$15,"Test_Article_True","HoxA3(wt)","Dosage _ugPermL",40)/SQRT(GETPIVOTDATA("Dosage _ugPermL",$A$26,"Test_Article_True","HoxA3(wt)","Dosage _ugPermL",40))</f>
        <v>172.79937779622634</v>
      </c>
      <c r="C42" s="9">
        <f>GETPIVOTDATA("Measured_Analyte_pgPermL",$A$15,"Test_Article_True","Solvent_TNFa","Dosage _ugPermL",40)/SQRT(GETPIVOTDATA("Dosage _ugPermL",$A$26,"Test_Article_True","Solvent_TNFa","Dosage _ugPermL",40))</f>
        <v>145.07360033778528</v>
      </c>
      <c r="D42" t="s">
        <v>110</v>
      </c>
    </row>
    <row r="43" spans="1:7" x14ac:dyDescent="0.35">
      <c r="A43" s="6"/>
      <c r="D43" s="16">
        <f>GETPIVOTDATA("Measured_Analyte_pgPermL",$A$15,"Test_Article_True","Stimulated_TNFa","Dosage _ugPermL",0)/SQRT(GETPIVOTDATA("Measured_Analyte_pgPermL",$A$15,"Test_Article_True","Stimulated_TNFa","Dosage _ugPermL",0))</f>
        <v>21.802943094613475</v>
      </c>
      <c r="E43" s="16"/>
      <c r="F43" s="16"/>
    </row>
    <row r="45" spans="1:7" x14ac:dyDescent="0.35">
      <c r="G45" t="s">
        <v>114</v>
      </c>
    </row>
    <row r="46" spans="1:7" x14ac:dyDescent="0.35">
      <c r="A46" s="15" t="s">
        <v>115</v>
      </c>
      <c r="B46" s="15" t="s">
        <v>116</v>
      </c>
      <c r="C46" s="15" t="s">
        <v>96</v>
      </c>
      <c r="E46" s="15" t="s">
        <v>117</v>
      </c>
      <c r="F46" s="15" t="s">
        <v>118</v>
      </c>
      <c r="G46" s="15" t="s">
        <v>119</v>
      </c>
    </row>
    <row r="47" spans="1:7" x14ac:dyDescent="0.35">
      <c r="A47">
        <v>0.1</v>
      </c>
      <c r="B47" s="12" t="s">
        <v>92</v>
      </c>
      <c r="C47" s="3">
        <v>6083.89586436219</v>
      </c>
      <c r="E47" t="s">
        <v>120</v>
      </c>
      <c r="F47" s="20">
        <v>2.0646867190144417E-2</v>
      </c>
      <c r="G47" s="20">
        <v>0.04</v>
      </c>
    </row>
    <row r="48" spans="1:7" x14ac:dyDescent="0.35">
      <c r="A48">
        <v>0.1</v>
      </c>
      <c r="B48" s="12" t="s">
        <v>92</v>
      </c>
      <c r="C48" s="3">
        <v>6809.1792966964604</v>
      </c>
      <c r="E48" t="s">
        <v>121</v>
      </c>
      <c r="F48" s="20">
        <v>6.1239081977754163E-2</v>
      </c>
      <c r="G48" s="20">
        <v>0.04</v>
      </c>
    </row>
    <row r="49" spans="1:7" x14ac:dyDescent="0.35">
      <c r="A49">
        <v>0.1</v>
      </c>
      <c r="B49" s="12" t="s">
        <v>92</v>
      </c>
      <c r="C49" s="3">
        <v>7303.6335662333104</v>
      </c>
      <c r="E49" t="s">
        <v>122</v>
      </c>
      <c r="F49" s="20">
        <v>0.41094975900269903</v>
      </c>
      <c r="G49" s="20">
        <v>0.19</v>
      </c>
    </row>
    <row r="50" spans="1:7" x14ac:dyDescent="0.35">
      <c r="A50">
        <v>0.1</v>
      </c>
      <c r="B50" s="12" t="s">
        <v>109</v>
      </c>
      <c r="C50" s="3">
        <v>4601.7267821298701</v>
      </c>
      <c r="E50" t="s">
        <v>123</v>
      </c>
      <c r="F50" s="20">
        <v>0.93260910957434895</v>
      </c>
      <c r="G50" s="20" t="s">
        <v>126</v>
      </c>
    </row>
    <row r="51" spans="1:7" x14ac:dyDescent="0.35">
      <c r="A51">
        <v>0.1</v>
      </c>
      <c r="B51" s="12" t="s">
        <v>109</v>
      </c>
      <c r="C51" s="3">
        <v>5252.5752074679804</v>
      </c>
      <c r="E51" t="s">
        <v>124</v>
      </c>
      <c r="F51" s="20">
        <v>0.26290518656249307</v>
      </c>
      <c r="G51" s="20" t="s">
        <v>126</v>
      </c>
    </row>
    <row r="52" spans="1:7" x14ac:dyDescent="0.35">
      <c r="A52">
        <v>0.1</v>
      </c>
      <c r="B52" s="12" t="s">
        <v>109</v>
      </c>
      <c r="C52" s="3">
        <v>5021.7519803968999</v>
      </c>
      <c r="E52" t="s">
        <v>125</v>
      </c>
      <c r="F52" s="20">
        <v>0.24726006307205128</v>
      </c>
      <c r="G52" s="20" t="s">
        <v>126</v>
      </c>
    </row>
    <row r="53" spans="1:7" x14ac:dyDescent="0.35">
      <c r="A53">
        <v>1</v>
      </c>
      <c r="B53" s="12" t="s">
        <v>92</v>
      </c>
      <c r="C53" s="3">
        <v>7195.8496694714104</v>
      </c>
    </row>
    <row r="54" spans="1:7" x14ac:dyDescent="0.35">
      <c r="A54">
        <v>1</v>
      </c>
      <c r="B54" s="12" t="s">
        <v>92</v>
      </c>
      <c r="C54" s="3">
        <v>8892.8689673910394</v>
      </c>
    </row>
    <row r="55" spans="1:7" x14ac:dyDescent="0.35">
      <c r="A55">
        <v>1</v>
      </c>
      <c r="B55" s="12" t="s">
        <v>92</v>
      </c>
      <c r="C55" s="3">
        <v>8748.36818945306</v>
      </c>
    </row>
    <row r="56" spans="1:7" x14ac:dyDescent="0.35">
      <c r="A56">
        <v>1</v>
      </c>
      <c r="B56" s="12" t="s">
        <v>109</v>
      </c>
      <c r="C56" s="3">
        <v>6178.9611945366696</v>
      </c>
    </row>
    <row r="57" spans="1:7" x14ac:dyDescent="0.35">
      <c r="A57">
        <v>1</v>
      </c>
      <c r="B57" s="12" t="s">
        <v>109</v>
      </c>
      <c r="C57" s="3">
        <v>6160.4619494557801</v>
      </c>
    </row>
    <row r="58" spans="1:7" x14ac:dyDescent="0.35">
      <c r="A58">
        <v>1</v>
      </c>
      <c r="B58" s="12" t="s">
        <v>109</v>
      </c>
      <c r="C58" s="3">
        <v>6504.4990606793699</v>
      </c>
    </row>
    <row r="59" spans="1:7" x14ac:dyDescent="0.35">
      <c r="A59">
        <v>5</v>
      </c>
      <c r="B59" s="12" t="s">
        <v>92</v>
      </c>
      <c r="C59" s="3">
        <v>6460.94794980181</v>
      </c>
    </row>
    <row r="60" spans="1:7" x14ac:dyDescent="0.35">
      <c r="A60">
        <v>5</v>
      </c>
      <c r="B60" s="12" t="s">
        <v>92</v>
      </c>
      <c r="C60" s="3">
        <v>7677.6700291982197</v>
      </c>
    </row>
    <row r="61" spans="1:7" x14ac:dyDescent="0.35">
      <c r="A61">
        <v>5</v>
      </c>
      <c r="B61" s="12" t="s">
        <v>92</v>
      </c>
      <c r="C61" s="3">
        <v>8175.4279648287002</v>
      </c>
    </row>
    <row r="62" spans="1:7" x14ac:dyDescent="0.35">
      <c r="A62">
        <v>5</v>
      </c>
      <c r="B62" s="12" t="s">
        <v>109</v>
      </c>
      <c r="C62" s="3">
        <v>5117.4842968412204</v>
      </c>
    </row>
    <row r="63" spans="1:7" x14ac:dyDescent="0.35">
      <c r="A63">
        <v>5</v>
      </c>
      <c r="B63" s="12" t="s">
        <v>109</v>
      </c>
      <c r="C63" s="3">
        <v>7420.8740970491999</v>
      </c>
    </row>
    <row r="64" spans="1:7" x14ac:dyDescent="0.35">
      <c r="A64">
        <v>5</v>
      </c>
      <c r="B64" s="12" t="s">
        <v>109</v>
      </c>
      <c r="C64" s="3">
        <v>7261.2160260211904</v>
      </c>
    </row>
    <row r="65" spans="1:3" x14ac:dyDescent="0.35">
      <c r="A65">
        <v>10</v>
      </c>
      <c r="B65" s="12" t="s">
        <v>92</v>
      </c>
      <c r="C65" s="3">
        <v>7377.22822797155</v>
      </c>
    </row>
    <row r="66" spans="1:3" x14ac:dyDescent="0.35">
      <c r="A66">
        <v>10</v>
      </c>
      <c r="B66" s="12" t="s">
        <v>92</v>
      </c>
      <c r="C66" s="3">
        <v>9172.3971739551107</v>
      </c>
    </row>
    <row r="67" spans="1:3" x14ac:dyDescent="0.35">
      <c r="A67">
        <v>10</v>
      </c>
      <c r="B67" s="12" t="s">
        <v>109</v>
      </c>
      <c r="C67" s="3">
        <v>7709.9326851204196</v>
      </c>
    </row>
    <row r="68" spans="1:3" x14ac:dyDescent="0.35">
      <c r="A68">
        <v>10</v>
      </c>
      <c r="B68" s="12" t="s">
        <v>109</v>
      </c>
      <c r="C68" s="3">
        <v>8712.5176497738594</v>
      </c>
    </row>
    <row r="69" spans="1:3" x14ac:dyDescent="0.35">
      <c r="A69">
        <v>10</v>
      </c>
      <c r="B69" s="12" t="s">
        <v>109</v>
      </c>
      <c r="C69" s="3">
        <v>8111.7480611315304</v>
      </c>
    </row>
    <row r="70" spans="1:3" x14ac:dyDescent="0.35">
      <c r="A70">
        <v>20</v>
      </c>
      <c r="B70" s="12" t="s">
        <v>92</v>
      </c>
      <c r="C70" s="3">
        <v>6037.8113226192199</v>
      </c>
    </row>
    <row r="71" spans="1:3" x14ac:dyDescent="0.35">
      <c r="A71">
        <v>20</v>
      </c>
      <c r="B71" s="12" t="s">
        <v>92</v>
      </c>
      <c r="C71" s="3">
        <v>7451.2920041708703</v>
      </c>
    </row>
    <row r="72" spans="1:3" x14ac:dyDescent="0.35">
      <c r="A72">
        <v>20</v>
      </c>
      <c r="B72" s="12" t="s">
        <v>92</v>
      </c>
      <c r="C72" s="3">
        <v>7657.8875431674796</v>
      </c>
    </row>
    <row r="73" spans="1:3" x14ac:dyDescent="0.35">
      <c r="A73">
        <v>20</v>
      </c>
      <c r="B73" s="12" t="s">
        <v>109</v>
      </c>
      <c r="C73" s="3">
        <v>7003.1538653011203</v>
      </c>
    </row>
    <row r="74" spans="1:3" x14ac:dyDescent="0.35">
      <c r="A74">
        <v>20</v>
      </c>
      <c r="B74" s="12" t="s">
        <v>109</v>
      </c>
      <c r="C74" s="3">
        <v>8446.7080573085605</v>
      </c>
    </row>
    <row r="75" spans="1:3" x14ac:dyDescent="0.35">
      <c r="A75">
        <v>20</v>
      </c>
      <c r="B75" s="12" t="s">
        <v>109</v>
      </c>
      <c r="C75" s="3">
        <v>8425.06023161761</v>
      </c>
    </row>
    <row r="76" spans="1:3" x14ac:dyDescent="0.35">
      <c r="A76">
        <v>40</v>
      </c>
      <c r="B76" s="12" t="s">
        <v>92</v>
      </c>
      <c r="C76" s="3">
        <v>2920.2903201784102</v>
      </c>
    </row>
    <row r="77" spans="1:3" x14ac:dyDescent="0.35">
      <c r="A77">
        <v>40</v>
      </c>
      <c r="B77" s="12" t="s">
        <v>92</v>
      </c>
      <c r="C77" s="3">
        <v>2574.6915645859599</v>
      </c>
    </row>
    <row r="78" spans="1:3" x14ac:dyDescent="0.35">
      <c r="A78">
        <v>40</v>
      </c>
      <c r="B78" s="12" t="s">
        <v>109</v>
      </c>
      <c r="C78" s="3">
        <v>3103.4342939779299</v>
      </c>
    </row>
    <row r="79" spans="1:3" x14ac:dyDescent="0.35">
      <c r="A79">
        <v>40</v>
      </c>
      <c r="B79" s="12" t="s">
        <v>109</v>
      </c>
      <c r="C79" s="3">
        <v>2837.8495191233701</v>
      </c>
    </row>
    <row r="80" spans="1:3" x14ac:dyDescent="0.35">
      <c r="A80">
        <v>40</v>
      </c>
      <c r="B80" s="12" t="s">
        <v>109</v>
      </c>
      <c r="C80" s="3">
        <v>3340.1222052930798</v>
      </c>
    </row>
    <row r="81" spans="2:3" x14ac:dyDescent="0.35">
      <c r="B81" s="12"/>
      <c r="C81" s="3"/>
    </row>
    <row r="82" spans="2:3" x14ac:dyDescent="0.35">
      <c r="B82" s="12"/>
      <c r="C82" s="3"/>
    </row>
    <row r="83" spans="2:3" x14ac:dyDescent="0.35">
      <c r="B83" s="12"/>
      <c r="C83" s="3"/>
    </row>
    <row r="84" spans="2:3" x14ac:dyDescent="0.35">
      <c r="B84" s="12"/>
      <c r="C84" s="3"/>
    </row>
    <row r="85" spans="2:3" x14ac:dyDescent="0.35">
      <c r="B85" s="12"/>
      <c r="C85" s="3"/>
    </row>
    <row r="86" spans="2:3" x14ac:dyDescent="0.35">
      <c r="B86" s="12"/>
      <c r="C86" s="3"/>
    </row>
    <row r="87" spans="2:3" x14ac:dyDescent="0.35">
      <c r="B87" s="12"/>
      <c r="C87" s="3"/>
    </row>
    <row r="88" spans="2:3" x14ac:dyDescent="0.35">
      <c r="B88" s="12"/>
      <c r="C88" s="3"/>
    </row>
    <row r="89" spans="2:3" x14ac:dyDescent="0.35">
      <c r="B89" s="12"/>
      <c r="C89" s="3"/>
    </row>
    <row r="90" spans="2:3" x14ac:dyDescent="0.35">
      <c r="B90" s="12"/>
      <c r="C90" s="3"/>
    </row>
    <row r="91" spans="2:3" x14ac:dyDescent="0.35">
      <c r="B91" s="12"/>
      <c r="C91" s="3"/>
    </row>
    <row r="92" spans="2:3" x14ac:dyDescent="0.35">
      <c r="B92" s="12"/>
      <c r="C92" s="3"/>
    </row>
    <row r="93" spans="2:3" x14ac:dyDescent="0.35">
      <c r="B93" s="12"/>
      <c r="C93" s="3"/>
    </row>
    <row r="94" spans="2:3" x14ac:dyDescent="0.35">
      <c r="B94" s="12"/>
      <c r="C94" s="3"/>
    </row>
    <row r="95" spans="2:3" x14ac:dyDescent="0.35">
      <c r="B95" s="12"/>
      <c r="C95" s="3"/>
    </row>
    <row r="96" spans="2:3" x14ac:dyDescent="0.35">
      <c r="B96" s="12"/>
      <c r="C96" s="3"/>
    </row>
    <row r="97" spans="2:3" x14ac:dyDescent="0.35">
      <c r="B97" s="12"/>
      <c r="C97" s="3"/>
    </row>
    <row r="98" spans="2:3" x14ac:dyDescent="0.35">
      <c r="B98" s="12"/>
      <c r="C98" s="3"/>
    </row>
  </sheetData>
  <pageMargins left="0.7" right="0.7" top="0.75" bottom="0.75" header="0.3" footer="0.3"/>
  <pageSetup orientation="portrait" horizontalDpi="4294967293" verticalDpi="0" r:id="rId4"/>
  <drawing r:id="rId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andard Curves</vt:lpstr>
      <vt:lpstr>FullDataTable</vt:lpstr>
      <vt:lpstr>Charts_IL12p70</vt:lpstr>
      <vt:lpstr>Charts_IL6</vt:lpstr>
      <vt:lpstr>Charts_TNF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ll Brandon</dc:creator>
  <cp:lastModifiedBy>Jeremy Elser</cp:lastModifiedBy>
  <dcterms:created xsi:type="dcterms:W3CDTF">2023-04-04T20:39:26Z</dcterms:created>
  <dcterms:modified xsi:type="dcterms:W3CDTF">2023-05-03T01:35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c92d8e1-39df-4225-b078-90397cb1f5b7_Enabled">
    <vt:lpwstr>true</vt:lpwstr>
  </property>
  <property fmtid="{D5CDD505-2E9C-101B-9397-08002B2CF9AE}" pid="3" name="MSIP_Label_5c92d8e1-39df-4225-b078-90397cb1f5b7_SetDate">
    <vt:lpwstr>2023-04-08T02:37:22Z</vt:lpwstr>
  </property>
  <property fmtid="{D5CDD505-2E9C-101B-9397-08002B2CF9AE}" pid="4" name="MSIP_Label_5c92d8e1-39df-4225-b078-90397cb1f5b7_Method">
    <vt:lpwstr>Standard</vt:lpwstr>
  </property>
  <property fmtid="{D5CDD505-2E9C-101B-9397-08002B2CF9AE}" pid="5" name="MSIP_Label_5c92d8e1-39df-4225-b078-90397cb1f5b7_Name">
    <vt:lpwstr>Palantir Internal</vt:lpwstr>
  </property>
  <property fmtid="{D5CDD505-2E9C-101B-9397-08002B2CF9AE}" pid="6" name="MSIP_Label_5c92d8e1-39df-4225-b078-90397cb1f5b7_SiteId">
    <vt:lpwstr>76463010-5dd7-40c7-b509-7ce28ba39430</vt:lpwstr>
  </property>
  <property fmtid="{D5CDD505-2E9C-101B-9397-08002B2CF9AE}" pid="7" name="MSIP_Label_5c92d8e1-39df-4225-b078-90397cb1f5b7_ActionId">
    <vt:lpwstr>b6dc07bb-5656-463e-ba72-1a23b0aac449</vt:lpwstr>
  </property>
  <property fmtid="{D5CDD505-2E9C-101B-9397-08002B2CF9AE}" pid="8" name="MSIP_Label_5c92d8e1-39df-4225-b078-90397cb1f5b7_ContentBits">
    <vt:lpwstr>0</vt:lpwstr>
  </property>
</Properties>
</file>